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kemtzrojas/Dropbox/Mike Norma (1)/Dapa/JCI/FILES REVISED VERSION/archivos para subir/"/>
    </mc:Choice>
  </mc:AlternateContent>
  <xr:revisionPtr revIDLastSave="0" documentId="13_ncr:1_{429CB4D8-C357-6145-9AC7-937831BF557A}" xr6:coauthVersionLast="47" xr6:coauthVersionMax="47" xr10:uidLastSave="{00000000-0000-0000-0000-000000000000}"/>
  <bookViews>
    <workbookView xWindow="320" yWindow="5180" windowWidth="28300" windowHeight="11840" activeTab="6" xr2:uid="{E4DE6599-25E2-F047-AB26-C0788E9CE7C8}"/>
  </bookViews>
  <sheets>
    <sheet name="10day Physiological" sheetId="2" r:id="rId1"/>
    <sheet name="10day PCR &amp; WB" sheetId="6" r:id="rId2"/>
    <sheet name="10day mitochondrial" sheetId="7" r:id="rId3"/>
    <sheet name="10day Flow cytom" sheetId="8" r:id="rId4"/>
    <sheet name="5day physiological data" sheetId="5" r:id="rId5"/>
    <sheet name="5day mitochondrial" sheetId="9" r:id="rId6"/>
    <sheet name="150day Longit &amp; final data" sheetId="3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N6" i="2" l="1"/>
  <c r="I25" i="8"/>
  <c r="I24" i="8"/>
  <c r="H25" i="8"/>
  <c r="G25" i="8"/>
  <c r="F25" i="8"/>
  <c r="E25" i="8"/>
  <c r="D25" i="8"/>
  <c r="C25" i="8"/>
  <c r="B25" i="8"/>
  <c r="H24" i="8"/>
  <c r="G24" i="8"/>
  <c r="F24" i="8"/>
  <c r="E24" i="8"/>
  <c r="D24" i="8"/>
  <c r="C24" i="8"/>
  <c r="B24" i="8"/>
  <c r="C16" i="8"/>
  <c r="D16" i="8"/>
  <c r="E16" i="8"/>
  <c r="F16" i="8"/>
  <c r="G16" i="8"/>
  <c r="H16" i="8"/>
  <c r="I16" i="8"/>
  <c r="C17" i="8"/>
  <c r="D17" i="8"/>
  <c r="E17" i="8"/>
  <c r="F17" i="8"/>
  <c r="G17" i="8"/>
  <c r="H17" i="8"/>
  <c r="I17" i="8"/>
  <c r="B17" i="8"/>
  <c r="B16" i="8"/>
  <c r="C8" i="8"/>
  <c r="D8" i="8"/>
  <c r="E8" i="8"/>
  <c r="F8" i="8"/>
  <c r="G8" i="8"/>
  <c r="H8" i="8"/>
  <c r="I8" i="8"/>
  <c r="C9" i="8"/>
  <c r="D9" i="8"/>
  <c r="E9" i="8"/>
  <c r="F9" i="8"/>
  <c r="G9" i="8"/>
  <c r="H9" i="8"/>
  <c r="I9" i="8"/>
  <c r="B9" i="8"/>
  <c r="B8" i="8"/>
  <c r="V24" i="9"/>
  <c r="U24" i="9"/>
  <c r="T24" i="9"/>
  <c r="S24" i="9"/>
  <c r="R24" i="9"/>
  <c r="Q24" i="9"/>
  <c r="P24" i="9"/>
  <c r="O24" i="9"/>
  <c r="N24" i="9"/>
  <c r="M24" i="9"/>
  <c r="L24" i="9"/>
  <c r="K24" i="9"/>
  <c r="J24" i="9"/>
  <c r="I24" i="9"/>
  <c r="H24" i="9"/>
  <c r="G24" i="9"/>
  <c r="F24" i="9"/>
  <c r="E24" i="9"/>
  <c r="D24" i="9"/>
  <c r="C24" i="9"/>
  <c r="V23" i="9"/>
  <c r="U23" i="9"/>
  <c r="T23" i="9"/>
  <c r="S23" i="9"/>
  <c r="R23" i="9"/>
  <c r="Q23" i="9"/>
  <c r="P23" i="9"/>
  <c r="O23" i="9"/>
  <c r="N23" i="9"/>
  <c r="M23" i="9"/>
  <c r="L23" i="9"/>
  <c r="K23" i="9"/>
  <c r="J23" i="9"/>
  <c r="I23" i="9"/>
  <c r="H23" i="9"/>
  <c r="G23" i="9"/>
  <c r="F23" i="9"/>
  <c r="E23" i="9"/>
  <c r="D23" i="9"/>
  <c r="C23" i="9"/>
  <c r="V17" i="9"/>
  <c r="U17" i="9"/>
  <c r="T17" i="9"/>
  <c r="S17" i="9"/>
  <c r="R17" i="9"/>
  <c r="Q17" i="9"/>
  <c r="P17" i="9"/>
  <c r="O17" i="9"/>
  <c r="N17" i="9"/>
  <c r="M17" i="9"/>
  <c r="L17" i="9"/>
  <c r="K17" i="9"/>
  <c r="J17" i="9"/>
  <c r="I17" i="9"/>
  <c r="H17" i="9"/>
  <c r="G17" i="9"/>
  <c r="F17" i="9"/>
  <c r="E17" i="9"/>
  <c r="D17" i="9"/>
  <c r="C17" i="9"/>
  <c r="V16" i="9"/>
  <c r="U16" i="9"/>
  <c r="T16" i="9"/>
  <c r="S16" i="9"/>
  <c r="R16" i="9"/>
  <c r="Q16" i="9"/>
  <c r="P16" i="9"/>
  <c r="O16" i="9"/>
  <c r="N16" i="9"/>
  <c r="M16" i="9"/>
  <c r="L16" i="9"/>
  <c r="K16" i="9"/>
  <c r="J16" i="9"/>
  <c r="I16" i="9"/>
  <c r="H16" i="9"/>
  <c r="G16" i="9"/>
  <c r="F16" i="9"/>
  <c r="E16" i="9"/>
  <c r="D16" i="9"/>
  <c r="C16" i="9"/>
  <c r="V9" i="9"/>
  <c r="U9" i="9"/>
  <c r="T9" i="9"/>
  <c r="S9" i="9"/>
  <c r="R9" i="9"/>
  <c r="Q9" i="9"/>
  <c r="P9" i="9"/>
  <c r="O9" i="9"/>
  <c r="N9" i="9"/>
  <c r="M9" i="9"/>
  <c r="L9" i="9"/>
  <c r="K9" i="9"/>
  <c r="J9" i="9"/>
  <c r="I9" i="9"/>
  <c r="H9" i="9"/>
  <c r="G9" i="9"/>
  <c r="F9" i="9"/>
  <c r="E9" i="9"/>
  <c r="D9" i="9"/>
  <c r="C9" i="9"/>
  <c r="V8" i="9"/>
  <c r="U8" i="9"/>
  <c r="T8" i="9"/>
  <c r="S8" i="9"/>
  <c r="R8" i="9"/>
  <c r="Q8" i="9"/>
  <c r="P8" i="9"/>
  <c r="O8" i="9"/>
  <c r="N8" i="9"/>
  <c r="M8" i="9"/>
  <c r="L8" i="9"/>
  <c r="K8" i="9"/>
  <c r="J8" i="9"/>
  <c r="I8" i="9"/>
  <c r="H8" i="9"/>
  <c r="G8" i="9"/>
  <c r="F8" i="9"/>
  <c r="E8" i="9"/>
  <c r="D8" i="9"/>
  <c r="C8" i="9"/>
  <c r="W26" i="7"/>
  <c r="V26" i="7"/>
  <c r="U26" i="7"/>
  <c r="T26" i="7"/>
  <c r="S26" i="7"/>
  <c r="R26" i="7"/>
  <c r="Q26" i="7"/>
  <c r="P26" i="7"/>
  <c r="O26" i="7"/>
  <c r="N26" i="7"/>
  <c r="M26" i="7"/>
  <c r="L26" i="7"/>
  <c r="K26" i="7"/>
  <c r="J26" i="7"/>
  <c r="I26" i="7"/>
  <c r="H26" i="7"/>
  <c r="G26" i="7"/>
  <c r="F26" i="7"/>
  <c r="E26" i="7"/>
  <c r="D26" i="7"/>
  <c r="C26" i="7"/>
  <c r="W25" i="7"/>
  <c r="V25" i="7"/>
  <c r="U25" i="7"/>
  <c r="T25" i="7"/>
  <c r="S25" i="7"/>
  <c r="R25" i="7"/>
  <c r="Q25" i="7"/>
  <c r="P25" i="7"/>
  <c r="O25" i="7"/>
  <c r="N25" i="7"/>
  <c r="M25" i="7"/>
  <c r="L25" i="7"/>
  <c r="K25" i="7"/>
  <c r="J25" i="7"/>
  <c r="I25" i="7"/>
  <c r="H25" i="7"/>
  <c r="G25" i="7"/>
  <c r="F25" i="7"/>
  <c r="E25" i="7"/>
  <c r="D25" i="7"/>
  <c r="C25" i="7"/>
  <c r="W18" i="7"/>
  <c r="V18" i="7"/>
  <c r="U18" i="7"/>
  <c r="T18" i="7"/>
  <c r="S18" i="7"/>
  <c r="R18" i="7"/>
  <c r="Q18" i="7"/>
  <c r="P18" i="7"/>
  <c r="O18" i="7"/>
  <c r="N18" i="7"/>
  <c r="M18" i="7"/>
  <c r="L18" i="7"/>
  <c r="K18" i="7"/>
  <c r="J18" i="7"/>
  <c r="I18" i="7"/>
  <c r="H18" i="7"/>
  <c r="G18" i="7"/>
  <c r="F18" i="7"/>
  <c r="E18" i="7"/>
  <c r="D18" i="7"/>
  <c r="C18" i="7"/>
  <c r="W17" i="7"/>
  <c r="V17" i="7"/>
  <c r="U17" i="7"/>
  <c r="T17" i="7"/>
  <c r="S17" i="7"/>
  <c r="R17" i="7"/>
  <c r="Q17" i="7"/>
  <c r="P17" i="7"/>
  <c r="O17" i="7"/>
  <c r="N17" i="7"/>
  <c r="M17" i="7"/>
  <c r="L17" i="7"/>
  <c r="K17" i="7"/>
  <c r="J17" i="7"/>
  <c r="I17" i="7"/>
  <c r="H17" i="7"/>
  <c r="G17" i="7"/>
  <c r="F17" i="7"/>
  <c r="E17" i="7"/>
  <c r="D17" i="7"/>
  <c r="C17" i="7"/>
  <c r="D9" i="7"/>
  <c r="E9" i="7"/>
  <c r="F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D10" i="7"/>
  <c r="E10" i="7"/>
  <c r="F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C10" i="7"/>
  <c r="C9" i="7"/>
  <c r="D28" i="6"/>
  <c r="E28" i="6"/>
  <c r="F28" i="6"/>
  <c r="G28" i="6"/>
  <c r="H28" i="6"/>
  <c r="I28" i="6"/>
  <c r="J28" i="6"/>
  <c r="K28" i="6"/>
  <c r="L28" i="6"/>
  <c r="M28" i="6"/>
  <c r="N28" i="6"/>
  <c r="O28" i="6"/>
  <c r="P28" i="6"/>
  <c r="Q28" i="6"/>
  <c r="R28" i="6"/>
  <c r="S28" i="6"/>
  <c r="T28" i="6"/>
  <c r="U28" i="6"/>
  <c r="D29" i="6"/>
  <c r="E29" i="6"/>
  <c r="F29" i="6"/>
  <c r="G29" i="6"/>
  <c r="H29" i="6"/>
  <c r="I29" i="6"/>
  <c r="J29" i="6"/>
  <c r="K29" i="6"/>
  <c r="L29" i="6"/>
  <c r="M29" i="6"/>
  <c r="N29" i="6"/>
  <c r="O29" i="6"/>
  <c r="P29" i="6"/>
  <c r="Q29" i="6"/>
  <c r="R29" i="6"/>
  <c r="S29" i="6"/>
  <c r="T29" i="6"/>
  <c r="U29" i="6"/>
  <c r="D19" i="6"/>
  <c r="E19" i="6"/>
  <c r="F19" i="6"/>
  <c r="G19" i="6"/>
  <c r="H19" i="6"/>
  <c r="I19" i="6"/>
  <c r="J19" i="6"/>
  <c r="K19" i="6"/>
  <c r="L19" i="6"/>
  <c r="M19" i="6"/>
  <c r="N19" i="6"/>
  <c r="O19" i="6"/>
  <c r="P19" i="6"/>
  <c r="Q19" i="6"/>
  <c r="R19" i="6"/>
  <c r="S19" i="6"/>
  <c r="T19" i="6"/>
  <c r="U19" i="6"/>
  <c r="D20" i="6"/>
  <c r="E20" i="6"/>
  <c r="F20" i="6"/>
  <c r="G20" i="6"/>
  <c r="H20" i="6"/>
  <c r="I20" i="6"/>
  <c r="J20" i="6"/>
  <c r="K20" i="6"/>
  <c r="L20" i="6"/>
  <c r="M20" i="6"/>
  <c r="N20" i="6"/>
  <c r="O20" i="6"/>
  <c r="P20" i="6"/>
  <c r="Q20" i="6"/>
  <c r="R20" i="6"/>
  <c r="S20" i="6"/>
  <c r="T20" i="6"/>
  <c r="U20" i="6"/>
  <c r="D10" i="6"/>
  <c r="E10" i="6"/>
  <c r="F10" i="6"/>
  <c r="G10" i="6"/>
  <c r="H10" i="6"/>
  <c r="I10" i="6"/>
  <c r="J10" i="6"/>
  <c r="K10" i="6"/>
  <c r="L10" i="6"/>
  <c r="M10" i="6"/>
  <c r="N10" i="6"/>
  <c r="O10" i="6"/>
  <c r="P10" i="6"/>
  <c r="Q10" i="6"/>
  <c r="R10" i="6"/>
  <c r="S10" i="6"/>
  <c r="T10" i="6"/>
  <c r="U10" i="6"/>
  <c r="D11" i="6"/>
  <c r="E11" i="6"/>
  <c r="F11" i="6"/>
  <c r="G11" i="6"/>
  <c r="H11" i="6"/>
  <c r="I11" i="6"/>
  <c r="J11" i="6"/>
  <c r="K11" i="6"/>
  <c r="L11" i="6"/>
  <c r="M11" i="6"/>
  <c r="N11" i="6"/>
  <c r="O11" i="6"/>
  <c r="P11" i="6"/>
  <c r="Q11" i="6"/>
  <c r="R11" i="6"/>
  <c r="S11" i="6"/>
  <c r="T11" i="6"/>
  <c r="U11" i="6"/>
  <c r="C29" i="6"/>
  <c r="C28" i="6"/>
  <c r="C20" i="6"/>
  <c r="C19" i="6"/>
  <c r="C11" i="6"/>
  <c r="C10" i="6"/>
  <c r="L17" i="5"/>
  <c r="L18" i="5"/>
  <c r="P25" i="5"/>
  <c r="O25" i="5"/>
  <c r="M25" i="5"/>
  <c r="L25" i="5"/>
  <c r="K25" i="5"/>
  <c r="J25" i="5"/>
  <c r="I25" i="5"/>
  <c r="G25" i="5"/>
  <c r="F25" i="5"/>
  <c r="E25" i="5"/>
  <c r="D25" i="5"/>
  <c r="C25" i="5"/>
  <c r="P24" i="5"/>
  <c r="O24" i="5"/>
  <c r="M24" i="5"/>
  <c r="L24" i="5"/>
  <c r="K24" i="5"/>
  <c r="J24" i="5"/>
  <c r="I24" i="5"/>
  <c r="G24" i="5"/>
  <c r="F24" i="5"/>
  <c r="E24" i="5"/>
  <c r="D24" i="5"/>
  <c r="C24" i="5"/>
  <c r="Q23" i="5"/>
  <c r="H23" i="5"/>
  <c r="Q22" i="5"/>
  <c r="N22" i="5"/>
  <c r="H22" i="5"/>
  <c r="Q21" i="5"/>
  <c r="N21" i="5"/>
  <c r="H21" i="5"/>
  <c r="Q20" i="5"/>
  <c r="N20" i="5"/>
  <c r="N24" i="5" s="1"/>
  <c r="H20" i="5"/>
  <c r="P18" i="5"/>
  <c r="O18" i="5"/>
  <c r="M18" i="5"/>
  <c r="K18" i="5"/>
  <c r="J18" i="5"/>
  <c r="I18" i="5"/>
  <c r="G18" i="5"/>
  <c r="F18" i="5"/>
  <c r="E18" i="5"/>
  <c r="D18" i="5"/>
  <c r="C18" i="5"/>
  <c r="P17" i="5"/>
  <c r="O17" i="5"/>
  <c r="M17" i="5"/>
  <c r="K17" i="5"/>
  <c r="J17" i="5"/>
  <c r="I17" i="5"/>
  <c r="G17" i="5"/>
  <c r="F17" i="5"/>
  <c r="E17" i="5"/>
  <c r="D17" i="5"/>
  <c r="C17" i="5"/>
  <c r="Q16" i="5"/>
  <c r="H16" i="5"/>
  <c r="Q15" i="5"/>
  <c r="H15" i="5"/>
  <c r="Q14" i="5"/>
  <c r="N14" i="5"/>
  <c r="H14" i="5"/>
  <c r="Q13" i="5"/>
  <c r="N13" i="5"/>
  <c r="H13" i="5"/>
  <c r="Q12" i="5"/>
  <c r="N12" i="5"/>
  <c r="N18" i="5" s="1"/>
  <c r="H12" i="5"/>
  <c r="P10" i="5"/>
  <c r="O10" i="5"/>
  <c r="M10" i="5"/>
  <c r="L10" i="5"/>
  <c r="K10" i="5"/>
  <c r="J10" i="5"/>
  <c r="I10" i="5"/>
  <c r="G10" i="5"/>
  <c r="F10" i="5"/>
  <c r="E10" i="5"/>
  <c r="D10" i="5"/>
  <c r="C10" i="5"/>
  <c r="P9" i="5"/>
  <c r="O9" i="5"/>
  <c r="M9" i="5"/>
  <c r="L9" i="5"/>
  <c r="K9" i="5"/>
  <c r="J9" i="5"/>
  <c r="I9" i="5"/>
  <c r="G9" i="5"/>
  <c r="F9" i="5"/>
  <c r="E9" i="5"/>
  <c r="D9" i="5"/>
  <c r="C9" i="5"/>
  <c r="Q8" i="5"/>
  <c r="H8" i="5"/>
  <c r="Q7" i="5"/>
  <c r="N7" i="5"/>
  <c r="H7" i="5"/>
  <c r="Q6" i="5"/>
  <c r="N6" i="5"/>
  <c r="H6" i="5"/>
  <c r="Q5" i="5"/>
  <c r="N5" i="5"/>
  <c r="H5" i="5"/>
  <c r="N9" i="5" l="1"/>
  <c r="N10" i="5"/>
  <c r="N17" i="5"/>
  <c r="N25" i="5"/>
  <c r="Q25" i="5"/>
  <c r="Q9" i="5"/>
  <c r="H17" i="5"/>
  <c r="H24" i="5"/>
  <c r="H9" i="5"/>
  <c r="Q17" i="5"/>
  <c r="Q24" i="5"/>
  <c r="H10" i="5"/>
  <c r="H18" i="5"/>
  <c r="Q10" i="5"/>
  <c r="Q18" i="5"/>
  <c r="H25" i="5"/>
  <c r="AH26" i="3" l="1"/>
  <c r="AH27" i="3"/>
  <c r="AH28" i="3"/>
  <c r="AH29" i="3"/>
  <c r="AH30" i="3"/>
  <c r="AH31" i="3"/>
  <c r="AH32" i="3"/>
  <c r="AH33" i="3"/>
  <c r="AH25" i="3"/>
  <c r="AH17" i="3"/>
  <c r="AH18" i="3"/>
  <c r="AH19" i="3"/>
  <c r="AH20" i="3"/>
  <c r="AH21" i="3"/>
  <c r="AH16" i="3"/>
  <c r="AH15" i="3"/>
  <c r="AH8" i="3"/>
  <c r="AH9" i="3"/>
  <c r="AH10" i="3"/>
  <c r="AH11" i="3"/>
  <c r="AH7" i="3"/>
  <c r="AH6" i="3"/>
  <c r="AH5" i="3"/>
  <c r="AL12" i="3"/>
  <c r="AL13" i="3"/>
  <c r="AL22" i="3"/>
  <c r="AL23" i="3"/>
  <c r="AL34" i="3"/>
  <c r="AL35" i="3"/>
  <c r="AS34" i="3" l="1"/>
  <c r="AT34" i="3"/>
  <c r="AS35" i="3"/>
  <c r="AT35" i="3"/>
  <c r="AS22" i="3"/>
  <c r="AT22" i="3"/>
  <c r="AS23" i="3"/>
  <c r="AT23" i="3"/>
  <c r="AS12" i="3"/>
  <c r="AT12" i="3"/>
  <c r="AS13" i="3"/>
  <c r="AT13" i="3"/>
  <c r="E23" i="3"/>
  <c r="E22" i="3"/>
  <c r="AY16" i="3"/>
  <c r="AZ16" i="3" s="1"/>
  <c r="AO16" i="3"/>
  <c r="AN16" i="3"/>
  <c r="AI16" i="3"/>
  <c r="X16" i="3"/>
  <c r="I16" i="3"/>
  <c r="J16" i="3" s="1"/>
  <c r="AY15" i="3"/>
  <c r="AZ15" i="3" s="1"/>
  <c r="AO15" i="3"/>
  <c r="AN15" i="3"/>
  <c r="X15" i="3"/>
  <c r="I15" i="3"/>
  <c r="J15" i="3" s="1"/>
  <c r="AP12" i="3"/>
  <c r="AY9" i="3"/>
  <c r="AZ9" i="3" s="1"/>
  <c r="AO9" i="3"/>
  <c r="AN9" i="3"/>
  <c r="AI9" i="3"/>
  <c r="I9" i="3"/>
  <c r="J9" i="3" s="1"/>
  <c r="AY8" i="3"/>
  <c r="AZ8" i="3" s="1"/>
  <c r="AO8" i="3"/>
  <c r="AN8" i="3"/>
  <c r="AI8" i="3"/>
  <c r="I8" i="3"/>
  <c r="J8" i="3" s="1"/>
  <c r="AK34" i="3"/>
  <c r="AK35" i="3"/>
  <c r="AK22" i="3"/>
  <c r="AK23" i="3"/>
  <c r="AK12" i="3"/>
  <c r="AK13" i="3"/>
  <c r="AC28" i="2"/>
  <c r="AC27" i="2"/>
  <c r="AC26" i="2"/>
  <c r="AC25" i="2"/>
  <c r="AC24" i="2"/>
  <c r="AC23" i="2"/>
  <c r="AC19" i="2"/>
  <c r="AC18" i="2"/>
  <c r="AC17" i="2"/>
  <c r="AC16" i="2"/>
  <c r="AC15" i="2"/>
  <c r="AC14" i="2"/>
  <c r="AC6" i="2"/>
  <c r="AC7" i="2"/>
  <c r="AC8" i="2"/>
  <c r="AC9" i="2"/>
  <c r="AC10" i="2"/>
  <c r="AC5" i="2"/>
  <c r="AC34" i="3"/>
  <c r="AC35" i="3"/>
  <c r="AC22" i="3"/>
  <c r="AC23" i="3"/>
  <c r="AC12" i="3"/>
  <c r="AC13" i="3"/>
  <c r="X34" i="3"/>
  <c r="Y34" i="3"/>
  <c r="X35" i="3"/>
  <c r="Y35" i="3"/>
  <c r="Y22" i="3"/>
  <c r="Y23" i="3"/>
  <c r="Y12" i="3"/>
  <c r="Y13" i="3"/>
  <c r="U34" i="3"/>
  <c r="U35" i="3"/>
  <c r="U22" i="3"/>
  <c r="U23" i="3"/>
  <c r="T12" i="3"/>
  <c r="U12" i="3"/>
  <c r="T13" i="3"/>
  <c r="U13" i="3"/>
  <c r="P34" i="3"/>
  <c r="Q34" i="3"/>
  <c r="P35" i="3"/>
  <c r="Q35" i="3"/>
  <c r="P22" i="3"/>
  <c r="Q22" i="3"/>
  <c r="P23" i="3"/>
  <c r="Q23" i="3"/>
  <c r="P12" i="3"/>
  <c r="Q12" i="3"/>
  <c r="P13" i="3"/>
  <c r="Q13" i="3"/>
  <c r="L22" i="3"/>
  <c r="M22" i="3"/>
  <c r="L23" i="3"/>
  <c r="M23" i="3"/>
  <c r="L12" i="3"/>
  <c r="M12" i="3"/>
  <c r="L13" i="3"/>
  <c r="M13" i="3"/>
  <c r="L34" i="3"/>
  <c r="M34" i="3"/>
  <c r="L35" i="3"/>
  <c r="M35" i="3"/>
  <c r="AP34" i="3"/>
  <c r="AQ34" i="3"/>
  <c r="AR34" i="3"/>
  <c r="AU34" i="3"/>
  <c r="AV34" i="3"/>
  <c r="AP35" i="3"/>
  <c r="AQ35" i="3"/>
  <c r="AR35" i="3"/>
  <c r="AU35" i="3"/>
  <c r="AV35" i="3"/>
  <c r="AP22" i="3"/>
  <c r="AQ22" i="3"/>
  <c r="AR22" i="3"/>
  <c r="AU22" i="3"/>
  <c r="AV22" i="3"/>
  <c r="AP23" i="3"/>
  <c r="AQ23" i="3"/>
  <c r="AR23" i="3"/>
  <c r="AU23" i="3"/>
  <c r="AV23" i="3"/>
  <c r="AQ12" i="3"/>
  <c r="AR12" i="3"/>
  <c r="AU12" i="3"/>
  <c r="AV12" i="3"/>
  <c r="AP13" i="3"/>
  <c r="AQ13" i="3"/>
  <c r="AR13" i="3"/>
  <c r="AU13" i="3"/>
  <c r="AV13" i="3"/>
  <c r="AA29" i="2"/>
  <c r="AB29" i="2"/>
  <c r="AA30" i="2"/>
  <c r="AB30" i="2"/>
  <c r="AA20" i="2"/>
  <c r="AB20" i="2"/>
  <c r="AA21" i="2"/>
  <c r="AB21" i="2"/>
  <c r="AA11" i="2"/>
  <c r="AB11" i="2"/>
  <c r="AA12" i="2"/>
  <c r="AB12" i="2"/>
  <c r="X6" i="3"/>
  <c r="T33" i="3"/>
  <c r="T32" i="3"/>
  <c r="T31" i="3"/>
  <c r="T21" i="3"/>
  <c r="X17" i="3"/>
  <c r="AC11" i="2" l="1"/>
  <c r="AC29" i="2"/>
  <c r="AC20" i="2"/>
  <c r="AI15" i="3"/>
  <c r="AC12" i="2"/>
  <c r="AC30" i="2"/>
  <c r="AC21" i="2"/>
  <c r="T35" i="3"/>
  <c r="X13" i="3"/>
  <c r="T34" i="3"/>
  <c r="X12" i="3"/>
  <c r="T23" i="3"/>
  <c r="X23" i="3"/>
  <c r="T22" i="3"/>
  <c r="X22" i="3"/>
  <c r="AN24" i="2"/>
  <c r="AP24" i="2"/>
  <c r="AP25" i="2"/>
  <c r="AP26" i="2"/>
  <c r="AP27" i="2"/>
  <c r="AP28" i="2"/>
  <c r="AP23" i="2"/>
  <c r="AP17" i="2"/>
  <c r="AP18" i="2"/>
  <c r="AP19" i="2"/>
  <c r="AP16" i="2"/>
  <c r="AP7" i="2"/>
  <c r="AP9" i="2"/>
  <c r="AP10" i="2"/>
  <c r="AP6" i="2"/>
  <c r="AL29" i="2" l="1"/>
  <c r="AM29" i="2"/>
  <c r="AP29" i="2"/>
  <c r="AL30" i="2"/>
  <c r="AM30" i="2"/>
  <c r="AP30" i="2"/>
  <c r="AN25" i="2"/>
  <c r="AN26" i="2"/>
  <c r="AN27" i="2"/>
  <c r="AN28" i="2"/>
  <c r="AN23" i="2"/>
  <c r="AP20" i="2"/>
  <c r="AP21" i="2"/>
  <c r="AN18" i="2"/>
  <c r="AN19" i="2"/>
  <c r="AN17" i="2"/>
  <c r="AN16" i="2"/>
  <c r="AL20" i="2"/>
  <c r="AM20" i="2"/>
  <c r="AL21" i="2"/>
  <c r="AM21" i="2"/>
  <c r="AP11" i="2"/>
  <c r="AP12" i="2"/>
  <c r="AN10" i="2"/>
  <c r="AN9" i="2"/>
  <c r="AN7" i="2"/>
  <c r="AL11" i="2"/>
  <c r="AM11" i="2"/>
  <c r="AL12" i="2"/>
  <c r="AM12" i="2"/>
  <c r="AG29" i="2"/>
  <c r="AO7" i="3"/>
  <c r="AO6" i="3"/>
  <c r="AH29" i="2"/>
  <c r="AI29" i="2"/>
  <c r="AJ29" i="2"/>
  <c r="AK29" i="2"/>
  <c r="AH30" i="2"/>
  <c r="AI30" i="2"/>
  <c r="AJ30" i="2"/>
  <c r="AK30" i="2"/>
  <c r="AH20" i="2"/>
  <c r="AI20" i="2"/>
  <c r="AJ20" i="2"/>
  <c r="AK20" i="2"/>
  <c r="AH21" i="2"/>
  <c r="AI21" i="2"/>
  <c r="AJ21" i="2"/>
  <c r="AK21" i="2"/>
  <c r="AH11" i="2"/>
  <c r="AI11" i="2"/>
  <c r="AJ11" i="2"/>
  <c r="AK11" i="2"/>
  <c r="AH12" i="2"/>
  <c r="AI12" i="2"/>
  <c r="AJ12" i="2"/>
  <c r="AK12" i="2"/>
  <c r="AN29" i="2" l="1"/>
  <c r="AN11" i="2"/>
  <c r="AN12" i="2"/>
  <c r="AN21" i="2"/>
  <c r="AN20" i="2"/>
  <c r="AN30" i="2"/>
  <c r="AG20" i="2"/>
  <c r="AG21" i="2"/>
  <c r="AG11" i="2"/>
  <c r="AG12" i="2"/>
  <c r="AY33" i="3"/>
  <c r="AY32" i="3"/>
  <c r="AZ32" i="3" s="1"/>
  <c r="AY21" i="3"/>
  <c r="AY31" i="3"/>
  <c r="AO5" i="3"/>
  <c r="D12" i="3"/>
  <c r="E12" i="3"/>
  <c r="F12" i="3"/>
  <c r="G12" i="3"/>
  <c r="H12" i="3"/>
  <c r="K12" i="3"/>
  <c r="N12" i="3"/>
  <c r="O12" i="3"/>
  <c r="R12" i="3"/>
  <c r="S12" i="3"/>
  <c r="V12" i="3"/>
  <c r="W12" i="3"/>
  <c r="Z12" i="3"/>
  <c r="AA12" i="3"/>
  <c r="AB12" i="3"/>
  <c r="AD12" i="3"/>
  <c r="AE12" i="3"/>
  <c r="AF12" i="3"/>
  <c r="AG12" i="3"/>
  <c r="AJ12" i="3"/>
  <c r="AM12" i="3"/>
  <c r="AW12" i="3"/>
  <c r="AX12" i="3"/>
  <c r="D13" i="3"/>
  <c r="E13" i="3"/>
  <c r="F13" i="3"/>
  <c r="G13" i="3"/>
  <c r="H13" i="3"/>
  <c r="K13" i="3"/>
  <c r="N13" i="3"/>
  <c r="O13" i="3"/>
  <c r="R13" i="3"/>
  <c r="S13" i="3"/>
  <c r="V13" i="3"/>
  <c r="W13" i="3"/>
  <c r="Z13" i="3"/>
  <c r="AA13" i="3"/>
  <c r="AB13" i="3"/>
  <c r="AD13" i="3"/>
  <c r="AE13" i="3"/>
  <c r="AF13" i="3"/>
  <c r="AG13" i="3"/>
  <c r="AJ13" i="3"/>
  <c r="AM13" i="3"/>
  <c r="AW13" i="3"/>
  <c r="AX13" i="3"/>
  <c r="C13" i="3"/>
  <c r="C12" i="3"/>
  <c r="Z34" i="3"/>
  <c r="AO31" i="3"/>
  <c r="AO32" i="3"/>
  <c r="AO33" i="3"/>
  <c r="AN31" i="3"/>
  <c r="AN32" i="3"/>
  <c r="AN33" i="3"/>
  <c r="AI31" i="3"/>
  <c r="AI32" i="3"/>
  <c r="AI33" i="3"/>
  <c r="AN20" i="3"/>
  <c r="AN21" i="3"/>
  <c r="AN19" i="3"/>
  <c r="AN18" i="3"/>
  <c r="AN17" i="3"/>
  <c r="AO21" i="3"/>
  <c r="AI21" i="3"/>
  <c r="AD34" i="3"/>
  <c r="V34" i="3"/>
  <c r="V22" i="3"/>
  <c r="D23" i="3"/>
  <c r="D22" i="3"/>
  <c r="R34" i="3"/>
  <c r="AO25" i="3"/>
  <c r="AO26" i="3"/>
  <c r="AO28" i="3"/>
  <c r="AO29" i="3"/>
  <c r="AO30" i="3"/>
  <c r="AN30" i="3"/>
  <c r="AI19" i="3"/>
  <c r="AO19" i="3"/>
  <c r="AI20" i="3"/>
  <c r="AO20" i="3"/>
  <c r="AI30" i="3"/>
  <c r="AY17" i="3"/>
  <c r="AZ17" i="3" s="1"/>
  <c r="AY18" i="3"/>
  <c r="AZ18" i="3" s="1"/>
  <c r="AY19" i="3"/>
  <c r="AZ19" i="3" s="1"/>
  <c r="AY20" i="3"/>
  <c r="AZ20" i="3" s="1"/>
  <c r="D34" i="3"/>
  <c r="E34" i="3"/>
  <c r="F34" i="3"/>
  <c r="G34" i="3"/>
  <c r="H34" i="3"/>
  <c r="I25" i="3"/>
  <c r="J25" i="3" s="1"/>
  <c r="I26" i="3"/>
  <c r="J26" i="3" s="1"/>
  <c r="I27" i="3"/>
  <c r="J27" i="3" s="1"/>
  <c r="I28" i="3"/>
  <c r="J28" i="3" s="1"/>
  <c r="I29" i="3"/>
  <c r="J29" i="3" s="1"/>
  <c r="I30" i="3"/>
  <c r="J30" i="3" s="1"/>
  <c r="I31" i="3"/>
  <c r="J31" i="3" s="1"/>
  <c r="I32" i="3"/>
  <c r="J32" i="3" s="1"/>
  <c r="I33" i="3"/>
  <c r="J33" i="3" s="1"/>
  <c r="K34" i="3"/>
  <c r="N34" i="3"/>
  <c r="O34" i="3"/>
  <c r="S34" i="3"/>
  <c r="W34" i="3"/>
  <c r="AA34" i="3"/>
  <c r="AB34" i="3"/>
  <c r="AE34" i="3"/>
  <c r="AF34" i="3"/>
  <c r="AG34" i="3"/>
  <c r="AI25" i="3"/>
  <c r="AI26" i="3"/>
  <c r="AI27" i="3"/>
  <c r="AI28" i="3"/>
  <c r="AI29" i="3"/>
  <c r="AJ34" i="3"/>
  <c r="AM34" i="3"/>
  <c r="AN25" i="3"/>
  <c r="AN26" i="3"/>
  <c r="AN28" i="3"/>
  <c r="AN29" i="3"/>
  <c r="AW34" i="3"/>
  <c r="AX34" i="3"/>
  <c r="AY25" i="3"/>
  <c r="AY26" i="3"/>
  <c r="AY27" i="3"/>
  <c r="AZ27" i="3" s="1"/>
  <c r="AY28" i="3"/>
  <c r="AY29" i="3"/>
  <c r="AY30" i="3"/>
  <c r="D35" i="3"/>
  <c r="E35" i="3"/>
  <c r="F35" i="3"/>
  <c r="G35" i="3"/>
  <c r="H35" i="3"/>
  <c r="K35" i="3"/>
  <c r="N35" i="3"/>
  <c r="O35" i="3"/>
  <c r="R35" i="3"/>
  <c r="S35" i="3"/>
  <c r="V35" i="3"/>
  <c r="W35" i="3"/>
  <c r="Z35" i="3"/>
  <c r="AA35" i="3"/>
  <c r="AB35" i="3"/>
  <c r="AD35" i="3"/>
  <c r="AE35" i="3"/>
  <c r="AF35" i="3"/>
  <c r="AG35" i="3"/>
  <c r="AJ35" i="3"/>
  <c r="AM35" i="3"/>
  <c r="AW35" i="3"/>
  <c r="AX35" i="3"/>
  <c r="C35" i="3"/>
  <c r="C34" i="3"/>
  <c r="F22" i="3"/>
  <c r="G22" i="3"/>
  <c r="H22" i="3"/>
  <c r="I17" i="3"/>
  <c r="J17" i="3" s="1"/>
  <c r="I18" i="3"/>
  <c r="J18" i="3" s="1"/>
  <c r="I19" i="3"/>
  <c r="J19" i="3" s="1"/>
  <c r="I20" i="3"/>
  <c r="J20" i="3" s="1"/>
  <c r="I21" i="3"/>
  <c r="J21" i="3" s="1"/>
  <c r="K22" i="3"/>
  <c r="N22" i="3"/>
  <c r="O22" i="3"/>
  <c r="R22" i="3"/>
  <c r="S22" i="3"/>
  <c r="W22" i="3"/>
  <c r="Z22" i="3"/>
  <c r="AA22" i="3"/>
  <c r="AB22" i="3"/>
  <c r="AD22" i="3"/>
  <c r="AE22" i="3"/>
  <c r="AF22" i="3"/>
  <c r="AG22" i="3"/>
  <c r="AI17" i="3"/>
  <c r="AI18" i="3"/>
  <c r="AJ22" i="3"/>
  <c r="AM22" i="3"/>
  <c r="AO17" i="3"/>
  <c r="AO18" i="3"/>
  <c r="AW22" i="3"/>
  <c r="AX22" i="3"/>
  <c r="F23" i="3"/>
  <c r="G23" i="3"/>
  <c r="H23" i="3"/>
  <c r="K23" i="3"/>
  <c r="N23" i="3"/>
  <c r="O23" i="3"/>
  <c r="R23" i="3"/>
  <c r="S23" i="3"/>
  <c r="V23" i="3"/>
  <c r="W23" i="3"/>
  <c r="Z23" i="3"/>
  <c r="AA23" i="3"/>
  <c r="AB23" i="3"/>
  <c r="AD23" i="3"/>
  <c r="AE23" i="3"/>
  <c r="AF23" i="3"/>
  <c r="AG23" i="3"/>
  <c r="AJ23" i="3"/>
  <c r="AM23" i="3"/>
  <c r="AW23" i="3"/>
  <c r="AX23" i="3"/>
  <c r="C23" i="3"/>
  <c r="C22" i="3"/>
  <c r="AY7" i="3"/>
  <c r="AZ7" i="3" s="1"/>
  <c r="AY10" i="3"/>
  <c r="AZ10" i="3" s="1"/>
  <c r="AY11" i="3"/>
  <c r="AZ11" i="3" s="1"/>
  <c r="AO11" i="3"/>
  <c r="AN11" i="3"/>
  <c r="AI11" i="3"/>
  <c r="I11" i="3"/>
  <c r="J11" i="3" s="1"/>
  <c r="AO10" i="3"/>
  <c r="AN10" i="3"/>
  <c r="AI10" i="3"/>
  <c r="I10" i="3"/>
  <c r="J10" i="3" s="1"/>
  <c r="AN7" i="3"/>
  <c r="AI7" i="3"/>
  <c r="I7" i="3"/>
  <c r="J7" i="3" s="1"/>
  <c r="AY6" i="3"/>
  <c r="AZ6" i="3" s="1"/>
  <c r="AN6" i="3"/>
  <c r="AI6" i="3"/>
  <c r="I6" i="3"/>
  <c r="J6" i="3" s="1"/>
  <c r="AY5" i="3"/>
  <c r="AN5" i="3"/>
  <c r="I5" i="3"/>
  <c r="J5" i="3" s="1"/>
  <c r="AE30" i="2"/>
  <c r="AD30" i="2"/>
  <c r="Y30" i="2"/>
  <c r="X30" i="2"/>
  <c r="W30" i="2"/>
  <c r="V30" i="2"/>
  <c r="U30" i="2"/>
  <c r="T30" i="2"/>
  <c r="S30" i="2"/>
  <c r="R30" i="2"/>
  <c r="Q30" i="2"/>
  <c r="P30" i="2"/>
  <c r="O30" i="2"/>
  <c r="N30" i="2"/>
  <c r="M30" i="2"/>
  <c r="L30" i="2"/>
  <c r="K30" i="2"/>
  <c r="J30" i="2"/>
  <c r="H30" i="2"/>
  <c r="G30" i="2"/>
  <c r="F30" i="2"/>
  <c r="E30" i="2"/>
  <c r="D30" i="2"/>
  <c r="C30" i="2"/>
  <c r="AE29" i="2"/>
  <c r="AD29" i="2"/>
  <c r="Y29" i="2"/>
  <c r="X29" i="2"/>
  <c r="W29" i="2"/>
  <c r="V29" i="2"/>
  <c r="U29" i="2"/>
  <c r="T29" i="2"/>
  <c r="S29" i="2"/>
  <c r="R29" i="2"/>
  <c r="Q29" i="2"/>
  <c r="P29" i="2"/>
  <c r="O29" i="2"/>
  <c r="N29" i="2"/>
  <c r="M29" i="2"/>
  <c r="L29" i="2"/>
  <c r="K29" i="2"/>
  <c r="J29" i="2"/>
  <c r="H29" i="2"/>
  <c r="G29" i="2"/>
  <c r="F29" i="2"/>
  <c r="E29" i="2"/>
  <c r="D29" i="2"/>
  <c r="C29" i="2"/>
  <c r="AF28" i="2"/>
  <c r="Z28" i="2"/>
  <c r="I28" i="2"/>
  <c r="AF27" i="2"/>
  <c r="Z27" i="2"/>
  <c r="I27" i="2"/>
  <c r="AF26" i="2"/>
  <c r="Z26" i="2"/>
  <c r="I26" i="2"/>
  <c r="AF25" i="2"/>
  <c r="Z25" i="2"/>
  <c r="I25" i="2"/>
  <c r="AF24" i="2"/>
  <c r="Z24" i="2"/>
  <c r="I24" i="2"/>
  <c r="AF23" i="2"/>
  <c r="AQ23" i="2" s="1"/>
  <c r="Z23" i="2"/>
  <c r="I23" i="2"/>
  <c r="AE21" i="2"/>
  <c r="AD21" i="2"/>
  <c r="Y21" i="2"/>
  <c r="X21" i="2"/>
  <c r="W21" i="2"/>
  <c r="V21" i="2"/>
  <c r="U21" i="2"/>
  <c r="T21" i="2"/>
  <c r="S21" i="2"/>
  <c r="R21" i="2"/>
  <c r="Q21" i="2"/>
  <c r="P21" i="2"/>
  <c r="O21" i="2"/>
  <c r="N21" i="2"/>
  <c r="M21" i="2"/>
  <c r="L21" i="2"/>
  <c r="K21" i="2"/>
  <c r="J21" i="2"/>
  <c r="H21" i="2"/>
  <c r="G21" i="2"/>
  <c r="F21" i="2"/>
  <c r="E21" i="2"/>
  <c r="D21" i="2"/>
  <c r="C21" i="2"/>
  <c r="AE20" i="2"/>
  <c r="AD20" i="2"/>
  <c r="Y20" i="2"/>
  <c r="X20" i="2"/>
  <c r="W20" i="2"/>
  <c r="V20" i="2"/>
  <c r="U20" i="2"/>
  <c r="T20" i="2"/>
  <c r="S20" i="2"/>
  <c r="R20" i="2"/>
  <c r="Q20" i="2"/>
  <c r="P20" i="2"/>
  <c r="O20" i="2"/>
  <c r="N20" i="2"/>
  <c r="M20" i="2"/>
  <c r="L20" i="2"/>
  <c r="K20" i="2"/>
  <c r="J20" i="2"/>
  <c r="H20" i="2"/>
  <c r="G20" i="2"/>
  <c r="F20" i="2"/>
  <c r="E20" i="2"/>
  <c r="D20" i="2"/>
  <c r="C20" i="2"/>
  <c r="AF19" i="2"/>
  <c r="Z19" i="2"/>
  <c r="I19" i="2"/>
  <c r="AF18" i="2"/>
  <c r="Z18" i="2"/>
  <c r="I18" i="2"/>
  <c r="AF17" i="2"/>
  <c r="AO17" i="2" s="1"/>
  <c r="I17" i="2"/>
  <c r="AF16" i="2"/>
  <c r="Z16" i="2"/>
  <c r="I16" i="2"/>
  <c r="AF15" i="2"/>
  <c r="I15" i="2"/>
  <c r="AF14" i="2"/>
  <c r="Z14" i="2"/>
  <c r="I14" i="2"/>
  <c r="AE12" i="2"/>
  <c r="AD12" i="2"/>
  <c r="Y12" i="2"/>
  <c r="X12" i="2"/>
  <c r="W12" i="2"/>
  <c r="V12" i="2"/>
  <c r="U12" i="2"/>
  <c r="T12" i="2"/>
  <c r="S12" i="2"/>
  <c r="R12" i="2"/>
  <c r="Q12" i="2"/>
  <c r="P12" i="2"/>
  <c r="O12" i="2"/>
  <c r="N12" i="2"/>
  <c r="M12" i="2"/>
  <c r="L12" i="2"/>
  <c r="K12" i="2"/>
  <c r="J12" i="2"/>
  <c r="H12" i="2"/>
  <c r="G12" i="2"/>
  <c r="F12" i="2"/>
  <c r="E12" i="2"/>
  <c r="D12" i="2"/>
  <c r="C12" i="2"/>
  <c r="AE11" i="2"/>
  <c r="AD11" i="2"/>
  <c r="Y11" i="2"/>
  <c r="X11" i="2"/>
  <c r="W11" i="2"/>
  <c r="V11" i="2"/>
  <c r="U11" i="2"/>
  <c r="T11" i="2"/>
  <c r="S11" i="2"/>
  <c r="R11" i="2"/>
  <c r="Q11" i="2"/>
  <c r="P11" i="2"/>
  <c r="O11" i="2"/>
  <c r="N11" i="2"/>
  <c r="M11" i="2"/>
  <c r="L11" i="2"/>
  <c r="K11" i="2"/>
  <c r="J11" i="2"/>
  <c r="H11" i="2"/>
  <c r="G11" i="2"/>
  <c r="F11" i="2"/>
  <c r="E11" i="2"/>
  <c r="D11" i="2"/>
  <c r="C11" i="2"/>
  <c r="AF10" i="2"/>
  <c r="Z10" i="2"/>
  <c r="I10" i="2"/>
  <c r="AF9" i="2"/>
  <c r="AQ9" i="2" s="1"/>
  <c r="Z9" i="2"/>
  <c r="I9" i="2"/>
  <c r="AF8" i="2"/>
  <c r="Z8" i="2"/>
  <c r="I8" i="2"/>
  <c r="AF7" i="2"/>
  <c r="Z7" i="2"/>
  <c r="I7" i="2"/>
  <c r="AF6" i="2"/>
  <c r="Z6" i="2"/>
  <c r="I6" i="2"/>
  <c r="AF5" i="2"/>
  <c r="Z5" i="2"/>
  <c r="I5" i="2"/>
  <c r="AF21" i="2" l="1"/>
  <c r="I30" i="2"/>
  <c r="I20" i="2"/>
  <c r="AQ7" i="2"/>
  <c r="AO28" i="2"/>
  <c r="AO18" i="2"/>
  <c r="AQ10" i="2"/>
  <c r="AQ16" i="2"/>
  <c r="AQ17" i="2"/>
  <c r="AQ18" i="2"/>
  <c r="AQ25" i="2"/>
  <c r="AO16" i="2"/>
  <c r="AO25" i="2"/>
  <c r="AO10" i="2"/>
  <c r="AQ6" i="2"/>
  <c r="AO19" i="2"/>
  <c r="AQ19" i="2"/>
  <c r="AO23" i="2"/>
  <c r="AO9" i="2"/>
  <c r="AO6" i="2"/>
  <c r="AO26" i="2"/>
  <c r="AQ24" i="2"/>
  <c r="AO24" i="2"/>
  <c r="AQ26" i="2"/>
  <c r="AQ27" i="2"/>
  <c r="AQ28" i="2"/>
  <c r="AO7" i="2"/>
  <c r="AO27" i="2"/>
  <c r="J34" i="3"/>
  <c r="J35" i="3"/>
  <c r="J13" i="3"/>
  <c r="J12" i="3"/>
  <c r="J22" i="3"/>
  <c r="J23" i="3"/>
  <c r="I29" i="2"/>
  <c r="AF20" i="2"/>
  <c r="Z21" i="2"/>
  <c r="Z30" i="2"/>
  <c r="AF29" i="2"/>
  <c r="Z20" i="2"/>
  <c r="Z29" i="2"/>
  <c r="AN12" i="3"/>
  <c r="Z11" i="2"/>
  <c r="I21" i="2"/>
  <c r="Z12" i="2"/>
  <c r="I35" i="3"/>
  <c r="I13" i="3"/>
  <c r="AG30" i="2"/>
  <c r="I23" i="3"/>
  <c r="AO12" i="3"/>
  <c r="AH13" i="3"/>
  <c r="AH23" i="3"/>
  <c r="AY13" i="3"/>
  <c r="AN13" i="3"/>
  <c r="AY12" i="3"/>
  <c r="AZ5" i="3"/>
  <c r="AO13" i="3"/>
  <c r="AH12" i="3"/>
  <c r="I12" i="3"/>
  <c r="AF11" i="2"/>
  <c r="I11" i="2"/>
  <c r="I12" i="2"/>
  <c r="AF12" i="2"/>
  <c r="AF30" i="2"/>
  <c r="AY23" i="3"/>
  <c r="AY22" i="3"/>
  <c r="AZ33" i="3"/>
  <c r="AZ21" i="3"/>
  <c r="AZ31" i="3"/>
  <c r="AZ26" i="3"/>
  <c r="AZ30" i="3"/>
  <c r="AN34" i="3"/>
  <c r="I22" i="3"/>
  <c r="AH34" i="3"/>
  <c r="AO23" i="3"/>
  <c r="AZ29" i="3"/>
  <c r="AZ25" i="3"/>
  <c r="I34" i="3"/>
  <c r="AI22" i="3"/>
  <c r="AY35" i="3"/>
  <c r="AN35" i="3"/>
  <c r="AZ28" i="3"/>
  <c r="AO34" i="3"/>
  <c r="AO35" i="3"/>
  <c r="AO22" i="3"/>
  <c r="AN23" i="3"/>
  <c r="AN22" i="3"/>
  <c r="AI34" i="3"/>
  <c r="AI35" i="3"/>
  <c r="AI5" i="3"/>
  <c r="AY34" i="3"/>
  <c r="AH35" i="3"/>
  <c r="AH22" i="3"/>
  <c r="AQ29" i="2" l="1"/>
  <c r="AO29" i="2"/>
  <c r="AO30" i="2"/>
  <c r="AO12" i="2"/>
  <c r="AO11" i="2"/>
  <c r="AO20" i="2"/>
  <c r="AO21" i="2"/>
  <c r="AQ11" i="2"/>
  <c r="AQ12" i="2"/>
  <c r="AQ30" i="2"/>
  <c r="AQ21" i="2"/>
  <c r="AQ20" i="2"/>
  <c r="AZ22" i="3"/>
  <c r="AZ23" i="3"/>
  <c r="AZ34" i="3"/>
  <c r="AI23" i="3"/>
  <c r="AZ12" i="3"/>
  <c r="AZ13" i="3"/>
  <c r="AI13" i="3"/>
  <c r="AI12" i="3"/>
  <c r="AZ35" i="3"/>
</calcChain>
</file>

<file path=xl/sharedStrings.xml><?xml version="1.0" encoding="utf-8"?>
<sst xmlns="http://schemas.openxmlformats.org/spreadsheetml/2006/main" count="761" uniqueCount="291">
  <si>
    <t>24h</t>
  </si>
  <si>
    <t xml:space="preserve">Prot. Basal </t>
  </si>
  <si>
    <t>proteinuria</t>
  </si>
  <si>
    <t>V24</t>
  </si>
  <si>
    <t>CrS</t>
  </si>
  <si>
    <t>CrU</t>
  </si>
  <si>
    <t>V</t>
  </si>
  <si>
    <t>RVR</t>
  </si>
  <si>
    <t>CrCl</t>
  </si>
  <si>
    <t>CrCl/100 g BW</t>
  </si>
  <si>
    <t>61b</t>
  </si>
  <si>
    <t>SHAM</t>
  </si>
  <si>
    <t>60b</t>
  </si>
  <si>
    <t>65b</t>
  </si>
  <si>
    <t>73b</t>
  </si>
  <si>
    <t>84b</t>
  </si>
  <si>
    <t>142b</t>
  </si>
  <si>
    <t>64b</t>
  </si>
  <si>
    <t>IR 30</t>
  </si>
  <si>
    <t>57b</t>
  </si>
  <si>
    <t>59b</t>
  </si>
  <si>
    <t>80b</t>
  </si>
  <si>
    <t>81b</t>
  </si>
  <si>
    <t>86b</t>
  </si>
  <si>
    <t>68b</t>
  </si>
  <si>
    <t>Dapa</t>
  </si>
  <si>
    <t>58b</t>
  </si>
  <si>
    <t>62b</t>
  </si>
  <si>
    <t>63b</t>
  </si>
  <si>
    <t>82b</t>
  </si>
  <si>
    <t>79b</t>
  </si>
  <si>
    <t>1b</t>
  </si>
  <si>
    <t>47b</t>
  </si>
  <si>
    <t>125b</t>
  </si>
  <si>
    <t>147b</t>
  </si>
  <si>
    <t>152b</t>
  </si>
  <si>
    <t>144b</t>
  </si>
  <si>
    <t>53b</t>
  </si>
  <si>
    <t>56b</t>
  </si>
  <si>
    <t>128b</t>
  </si>
  <si>
    <t>160b</t>
  </si>
  <si>
    <t>162b</t>
  </si>
  <si>
    <t>124b</t>
  </si>
  <si>
    <t>Dap10</t>
  </si>
  <si>
    <t>129b</t>
  </si>
  <si>
    <t>134b</t>
  </si>
  <si>
    <t>137b</t>
  </si>
  <si>
    <t>139b</t>
  </si>
  <si>
    <t>159b</t>
  </si>
  <si>
    <t>%Fibrosis</t>
  </si>
  <si>
    <t>165b</t>
  </si>
  <si>
    <t>168b</t>
  </si>
  <si>
    <t>173b</t>
  </si>
  <si>
    <t>169b</t>
  </si>
  <si>
    <t>143b</t>
  </si>
  <si>
    <t>[Na+]p</t>
  </si>
  <si>
    <t>[K+]p</t>
  </si>
  <si>
    <t>[Cl-]p</t>
  </si>
  <si>
    <t>[Glu]p</t>
  </si>
  <si>
    <t>[Na+]u</t>
  </si>
  <si>
    <t>[Glu]u</t>
  </si>
  <si>
    <t>FENa</t>
  </si>
  <si>
    <t>UnaV/24h</t>
  </si>
  <si>
    <t>UgluV/24h</t>
  </si>
  <si>
    <t>Feglu</t>
  </si>
  <si>
    <t>CrCl/g</t>
  </si>
  <si>
    <t>V1</t>
  </si>
  <si>
    <t>V2</t>
  </si>
  <si>
    <t>V3</t>
  </si>
  <si>
    <t>V4</t>
  </si>
  <si>
    <t>V5</t>
  </si>
  <si>
    <t>BUN</t>
  </si>
  <si>
    <t>Urea</t>
  </si>
  <si>
    <t>Ucr</t>
  </si>
  <si>
    <t>Nas</t>
  </si>
  <si>
    <t>Ks</t>
  </si>
  <si>
    <t>Cls</t>
  </si>
  <si>
    <t>BUN/Cr</t>
  </si>
  <si>
    <t>Number_gloms</t>
  </si>
  <si>
    <t>Percent_FSGS</t>
  </si>
  <si>
    <t>42b</t>
  </si>
  <si>
    <t>Calcio</t>
  </si>
  <si>
    <t>Phosp</t>
  </si>
  <si>
    <t>KW total</t>
  </si>
  <si>
    <t>Kidney/BW</t>
  </si>
  <si>
    <t>Time</t>
  </si>
  <si>
    <t>Subject</t>
  </si>
  <si>
    <t>Group</t>
  </si>
  <si>
    <t>Average</t>
  </si>
  <si>
    <t>SD</t>
  </si>
  <si>
    <t>Body Weight</t>
  </si>
  <si>
    <t>day3</t>
  </si>
  <si>
    <t>day5</t>
  </si>
  <si>
    <t>day7</t>
  </si>
  <si>
    <t>day10</t>
  </si>
  <si>
    <t>MAP</t>
  </si>
  <si>
    <t>Kidney Weight</t>
  </si>
  <si>
    <t>Tubular Injury</t>
  </si>
  <si>
    <t>RBF ml/min</t>
  </si>
  <si>
    <t>Rat</t>
  </si>
  <si>
    <t>1mo</t>
  </si>
  <si>
    <t>2mo</t>
  </si>
  <si>
    <t>3mo</t>
  </si>
  <si>
    <t>4mo</t>
  </si>
  <si>
    <t>5mo</t>
  </si>
  <si>
    <t>BW</t>
  </si>
  <si>
    <t>Right kidney Weight</t>
  </si>
  <si>
    <t>Left KW</t>
  </si>
  <si>
    <t>RBF/gKW</t>
  </si>
  <si>
    <t>108b</t>
  </si>
  <si>
    <t>115b</t>
  </si>
  <si>
    <t>88b</t>
  </si>
  <si>
    <t>18F</t>
  </si>
  <si>
    <t>66b</t>
  </si>
  <si>
    <t>71b</t>
  </si>
  <si>
    <t>76b</t>
  </si>
  <si>
    <t>77b</t>
  </si>
  <si>
    <t>22F</t>
  </si>
  <si>
    <t>70b</t>
  </si>
  <si>
    <t>75b</t>
  </si>
  <si>
    <t>15F</t>
  </si>
  <si>
    <t>25F</t>
  </si>
  <si>
    <t>Right Kidney Weight</t>
  </si>
  <si>
    <t>Havcr1</t>
  </si>
  <si>
    <t>Serpina3k</t>
  </si>
  <si>
    <t>Ren1</t>
  </si>
  <si>
    <t>Agt</t>
  </si>
  <si>
    <t>Agtr1a</t>
  </si>
  <si>
    <t>Nr3c2</t>
  </si>
  <si>
    <t>Edn1</t>
  </si>
  <si>
    <t>Ednra</t>
  </si>
  <si>
    <t>Nos3</t>
  </si>
  <si>
    <t>Il6</t>
  </si>
  <si>
    <t>Tnfa</t>
  </si>
  <si>
    <t>Ccl2</t>
  </si>
  <si>
    <t>Nos2</t>
  </si>
  <si>
    <t>Ccl5</t>
  </si>
  <si>
    <t>Tgfb1</t>
  </si>
  <si>
    <t>Mrc1</t>
  </si>
  <si>
    <t>Il10</t>
  </si>
  <si>
    <t>Hif1a</t>
  </si>
  <si>
    <t>AGT</t>
  </si>
  <si>
    <t>Cortex PCR data relative expression (2^ddCt)</t>
  </si>
  <si>
    <t>Drp1</t>
  </si>
  <si>
    <t>Fusion index</t>
  </si>
  <si>
    <t>Opa1</t>
  </si>
  <si>
    <t>Pink1</t>
  </si>
  <si>
    <t>Parkin</t>
  </si>
  <si>
    <t>Mfn</t>
  </si>
  <si>
    <t>Sirt3</t>
  </si>
  <si>
    <t>Ndufb8</t>
  </si>
  <si>
    <t>Sdhb</t>
  </si>
  <si>
    <t>Uqcrc2</t>
  </si>
  <si>
    <t>Mtco1</t>
  </si>
  <si>
    <t>Atp5a</t>
  </si>
  <si>
    <t>wBcl2</t>
  </si>
  <si>
    <t>cBcl2</t>
  </si>
  <si>
    <t>Bax</t>
  </si>
  <si>
    <t>Bnip3 dim</t>
  </si>
  <si>
    <t>Bnip3 mon</t>
  </si>
  <si>
    <t>NLRP3</t>
  </si>
  <si>
    <t>NAD</t>
  </si>
  <si>
    <t>NADH</t>
  </si>
  <si>
    <t>NAD/NADH</t>
  </si>
  <si>
    <t>NAD levels</t>
  </si>
  <si>
    <t>Cortex mitochondria WB densitometric arbitrary units (relative expression for the ETC proteins)</t>
  </si>
  <si>
    <t>Leukocytes</t>
  </si>
  <si>
    <t>Neutrophils</t>
  </si>
  <si>
    <t>Macrophages</t>
  </si>
  <si>
    <t>M1</t>
  </si>
  <si>
    <t>M2</t>
  </si>
  <si>
    <t>T cells</t>
  </si>
  <si>
    <t>CD4</t>
  </si>
  <si>
    <t>CD8</t>
  </si>
  <si>
    <t>Cells/mg of kidney cortex</t>
  </si>
  <si>
    <t>Units-&gt;</t>
  </si>
  <si>
    <t>grams</t>
  </si>
  <si>
    <t>mg/day</t>
  </si>
  <si>
    <t>mL/day</t>
  </si>
  <si>
    <t>mL/min</t>
  </si>
  <si>
    <t>mg/dL</t>
  </si>
  <si>
    <t>mm of Hg</t>
  </si>
  <si>
    <t>ratio</t>
  </si>
  <si>
    <t>Score</t>
  </si>
  <si>
    <t>RBF</t>
  </si>
  <si>
    <t>mm Hg/mL/min</t>
  </si>
  <si>
    <t>pg/mL</t>
  </si>
  <si>
    <t>Aldosterone</t>
  </si>
  <si>
    <t>mEq/L</t>
  </si>
  <si>
    <t>mEq/day</t>
  </si>
  <si>
    <t>fraction</t>
  </si>
  <si>
    <t>Cortex WB O.D. Arbitrary units</t>
  </si>
  <si>
    <t>Cortex mitochondria WB O.D. arbitrary units, relative expression for the ETC proteins</t>
  </si>
  <si>
    <t>Units -&gt;</t>
  </si>
  <si>
    <t>mmg Hg</t>
  </si>
  <si>
    <t>mmg Hg/mL/min</t>
  </si>
  <si>
    <t>mL/min/100gBW</t>
  </si>
  <si>
    <t>mm Hg</t>
  </si>
  <si>
    <t>count</t>
  </si>
  <si>
    <t>%</t>
  </si>
  <si>
    <t>mL/min/g</t>
  </si>
  <si>
    <t>mmHg/mL/min</t>
  </si>
  <si>
    <t>NA</t>
  </si>
  <si>
    <t>1B</t>
  </si>
  <si>
    <t>Table 1</t>
  </si>
  <si>
    <t>1E</t>
  </si>
  <si>
    <t>main text</t>
  </si>
  <si>
    <t>1F</t>
  </si>
  <si>
    <t>1G</t>
  </si>
  <si>
    <t>1C</t>
  </si>
  <si>
    <t>1D</t>
  </si>
  <si>
    <t>*</t>
  </si>
  <si>
    <t>Figure/Table/*</t>
  </si>
  <si>
    <t>*used for calculations, do not appear directly</t>
  </si>
  <si>
    <t>2F</t>
  </si>
  <si>
    <t>Table1</t>
  </si>
  <si>
    <t>Figure</t>
  </si>
  <si>
    <t>1K</t>
  </si>
  <si>
    <t>1L</t>
  </si>
  <si>
    <t>2A</t>
  </si>
  <si>
    <t>2B</t>
  </si>
  <si>
    <t>2C</t>
  </si>
  <si>
    <t>2E</t>
  </si>
  <si>
    <t>2D</t>
  </si>
  <si>
    <t>2G</t>
  </si>
  <si>
    <t>2H</t>
  </si>
  <si>
    <t>2I</t>
  </si>
  <si>
    <t>S3A</t>
  </si>
  <si>
    <t>S3B</t>
  </si>
  <si>
    <t>S3C</t>
  </si>
  <si>
    <t>S3D</t>
  </si>
  <si>
    <t>S3E</t>
  </si>
  <si>
    <t>S3F</t>
  </si>
  <si>
    <t>S3G</t>
  </si>
  <si>
    <t>S3H</t>
  </si>
  <si>
    <t>S3I</t>
  </si>
  <si>
    <t>Figures</t>
  </si>
  <si>
    <t>4A</t>
  </si>
  <si>
    <t>4B</t>
  </si>
  <si>
    <t>4C</t>
  </si>
  <si>
    <t>4D</t>
  </si>
  <si>
    <t>4E</t>
  </si>
  <si>
    <t>4F</t>
  </si>
  <si>
    <t>5D</t>
  </si>
  <si>
    <t>5E</t>
  </si>
  <si>
    <t>6A</t>
  </si>
  <si>
    <t>6B</t>
  </si>
  <si>
    <t>6C</t>
  </si>
  <si>
    <t>6D</t>
  </si>
  <si>
    <t>6E</t>
  </si>
  <si>
    <t>6F</t>
  </si>
  <si>
    <t>S2A</t>
  </si>
  <si>
    <t>S2B</t>
  </si>
  <si>
    <t>S2C</t>
  </si>
  <si>
    <t>S2D</t>
  </si>
  <si>
    <t>S2E</t>
  </si>
  <si>
    <t>S2I</t>
  </si>
  <si>
    <t>S2J</t>
  </si>
  <si>
    <t>S2K</t>
  </si>
  <si>
    <t>7B</t>
  </si>
  <si>
    <t>7C</t>
  </si>
  <si>
    <t>7D</t>
  </si>
  <si>
    <t>7E</t>
  </si>
  <si>
    <t>7H</t>
  </si>
  <si>
    <t>7I</t>
  </si>
  <si>
    <t>7F</t>
  </si>
  <si>
    <t>7G</t>
  </si>
  <si>
    <t>8D</t>
  </si>
  <si>
    <t>8E</t>
  </si>
  <si>
    <t>8F</t>
  </si>
  <si>
    <t>8G</t>
  </si>
  <si>
    <t>8H</t>
  </si>
  <si>
    <t>8I</t>
  </si>
  <si>
    <t>8J</t>
  </si>
  <si>
    <t>8A</t>
  </si>
  <si>
    <t>8B</t>
  </si>
  <si>
    <t>8C</t>
  </si>
  <si>
    <t>9A</t>
  </si>
  <si>
    <t>9B</t>
  </si>
  <si>
    <t>9D</t>
  </si>
  <si>
    <t>Figure/*</t>
  </si>
  <si>
    <t>9C</t>
  </si>
  <si>
    <t>9F</t>
  </si>
  <si>
    <t>9I</t>
  </si>
  <si>
    <t>9J</t>
  </si>
  <si>
    <t>9K</t>
  </si>
  <si>
    <t>9G</t>
  </si>
  <si>
    <t>9H</t>
  </si>
  <si>
    <t>Table3</t>
  </si>
  <si>
    <t>9E</t>
  </si>
  <si>
    <t>Table 2 based on Monthly UprotV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0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/>
    <xf numFmtId="0" fontId="3" fillId="0" borderId="0"/>
    <xf numFmtId="0" fontId="1" fillId="0" borderId="0"/>
  </cellStyleXfs>
  <cellXfs count="70">
    <xf numFmtId="0" fontId="0" fillId="0" borderId="0" xfId="0"/>
    <xf numFmtId="49" fontId="4" fillId="2" borderId="1" xfId="1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0" fillId="2" borderId="1" xfId="0" applyFill="1" applyBorder="1"/>
    <xf numFmtId="49" fontId="1" fillId="2" borderId="1" xfId="0" applyNumberFormat="1" applyFon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5" fillId="2" borderId="1" xfId="0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6" fillId="0" borderId="0" xfId="0" applyFont="1"/>
    <xf numFmtId="2" fontId="0" fillId="0" borderId="0" xfId="0" applyNumberFormat="1"/>
    <xf numFmtId="0" fontId="5" fillId="0" borderId="0" xfId="0" applyFont="1"/>
    <xf numFmtId="0" fontId="2" fillId="0" borderId="0" xfId="0" applyFont="1"/>
    <xf numFmtId="0" fontId="0" fillId="0" borderId="5" xfId="0" applyBorder="1" applyAlignment="1">
      <alignment horizontal="center"/>
    </xf>
    <xf numFmtId="0" fontId="6" fillId="0" borderId="5" xfId="0" applyFont="1" applyBorder="1"/>
    <xf numFmtId="0" fontId="0" fillId="0" borderId="5" xfId="0" applyBorder="1"/>
    <xf numFmtId="0" fontId="0" fillId="0" borderId="0" xfId="0" applyAlignment="1">
      <alignment horizontal="center"/>
    </xf>
    <xf numFmtId="49" fontId="0" fillId="0" borderId="5" xfId="0" applyNumberFormat="1" applyBorder="1" applyAlignment="1">
      <alignment horizontal="center"/>
    </xf>
    <xf numFmtId="0" fontId="2" fillId="0" borderId="5" xfId="0" applyFont="1" applyBorder="1"/>
    <xf numFmtId="0" fontId="1" fillId="0" borderId="0" xfId="2"/>
    <xf numFmtId="0" fontId="5" fillId="2" borderId="6" xfId="0" applyFont="1" applyFill="1" applyBorder="1" applyAlignment="1">
      <alignment horizontal="center"/>
    </xf>
    <xf numFmtId="164" fontId="6" fillId="0" borderId="0" xfId="0" applyNumberFormat="1" applyFont="1"/>
    <xf numFmtId="0" fontId="1" fillId="2" borderId="3" xfId="0" applyFont="1" applyFill="1" applyBorder="1" applyAlignment="1">
      <alignment horizontal="center"/>
    </xf>
    <xf numFmtId="0" fontId="7" fillId="0" borderId="0" xfId="0" applyFont="1"/>
    <xf numFmtId="0" fontId="7" fillId="0" borderId="5" xfId="0" applyFont="1" applyBorder="1"/>
    <xf numFmtId="0" fontId="8" fillId="0" borderId="0" xfId="0" applyFont="1"/>
    <xf numFmtId="49" fontId="1" fillId="2" borderId="8" xfId="0" applyNumberFormat="1" applyFont="1" applyFill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5" fillId="2" borderId="8" xfId="0" applyFont="1" applyFill="1" applyBorder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5" fillId="2" borderId="0" xfId="0" applyFont="1" applyFill="1" applyBorder="1" applyAlignment="1">
      <alignment horizontal="center"/>
    </xf>
    <xf numFmtId="0" fontId="0" fillId="2" borderId="0" xfId="0" applyFill="1" applyBorder="1"/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1" fillId="2" borderId="0" xfId="0" applyFont="1" applyFill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2" fillId="2" borderId="9" xfId="0" applyFont="1" applyFill="1" applyBorder="1" applyAlignment="1">
      <alignment horizontal="center"/>
    </xf>
    <xf numFmtId="0" fontId="2" fillId="2" borderId="10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49" fontId="0" fillId="0" borderId="0" xfId="0" applyNumberFormat="1" applyAlignment="1">
      <alignment horizontal="left"/>
    </xf>
    <xf numFmtId="49" fontId="4" fillId="2" borderId="8" xfId="1" applyNumberFormat="1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</cellXfs>
  <cellStyles count="3">
    <cellStyle name="Normal" xfId="0" builtinId="0"/>
    <cellStyle name="Normal 2" xfId="1" xr:uid="{4EE4FC58-880A-6445-9DFB-A075F77923BD}"/>
    <cellStyle name="Normal 3" xfId="2" xr:uid="{C7B9F610-8CC6-FE4E-A1C9-A9ACE3ADCC1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16DD6B-DB40-9D46-ACA4-1A45B8D04189}">
  <dimension ref="A1:AS32"/>
  <sheetViews>
    <sheetView zoomScale="97" zoomScaleNormal="97" workbookViewId="0">
      <pane xSplit="2" ySplit="3" topLeftCell="C20" activePane="bottomRight" state="frozen"/>
      <selection pane="topRight" activeCell="D1" sqref="D1"/>
      <selection pane="bottomLeft" activeCell="A3" sqref="A3"/>
      <selection pane="bottomRight" activeCell="A32" sqref="A32"/>
    </sheetView>
  </sheetViews>
  <sheetFormatPr baseColWidth="10" defaultRowHeight="16" x14ac:dyDescent="0.2"/>
  <cols>
    <col min="1" max="1" width="10.83203125" style="8"/>
    <col min="2" max="2" width="10.83203125" style="12"/>
    <col min="8" max="8" width="12.1640625" bestFit="1" customWidth="1"/>
    <col min="13" max="18" width="10.83203125" customWidth="1"/>
    <col min="22" max="22" width="13.5" customWidth="1"/>
    <col min="23" max="25" width="12.5" customWidth="1"/>
    <col min="26" max="29" width="13.6640625" customWidth="1"/>
    <col min="43" max="43" width="12.5" bestFit="1" customWidth="1"/>
  </cols>
  <sheetData>
    <row r="1" spans="1:43" x14ac:dyDescent="0.2">
      <c r="A1" s="1" t="s">
        <v>85</v>
      </c>
      <c r="B1" s="3"/>
      <c r="C1" s="53" t="s">
        <v>0</v>
      </c>
      <c r="D1" s="54"/>
      <c r="E1" s="54"/>
      <c r="F1" s="54"/>
      <c r="G1" s="54"/>
      <c r="H1" s="54"/>
      <c r="I1" s="54"/>
      <c r="J1" s="55" t="s">
        <v>91</v>
      </c>
      <c r="K1" s="55"/>
      <c r="L1" s="55"/>
      <c r="M1" s="55" t="s">
        <v>92</v>
      </c>
      <c r="N1" s="55"/>
      <c r="O1" s="55"/>
      <c r="P1" s="55" t="s">
        <v>93</v>
      </c>
      <c r="Q1" s="55"/>
      <c r="R1" s="55"/>
      <c r="S1" s="56" t="s">
        <v>94</v>
      </c>
      <c r="T1" s="57"/>
      <c r="U1" s="57"/>
      <c r="V1" s="57"/>
      <c r="W1" s="57"/>
      <c r="X1" s="57"/>
      <c r="Y1" s="57"/>
      <c r="Z1" s="57"/>
      <c r="AA1" s="57"/>
      <c r="AB1" s="57"/>
      <c r="AC1" s="57"/>
      <c r="AD1" s="57"/>
      <c r="AE1" s="57"/>
      <c r="AF1" s="57"/>
      <c r="AG1" s="57"/>
      <c r="AH1" s="57"/>
      <c r="AI1" s="57"/>
      <c r="AJ1" s="57"/>
      <c r="AK1" s="57"/>
      <c r="AL1" s="57"/>
      <c r="AM1" s="57"/>
      <c r="AN1" s="57"/>
      <c r="AO1" s="57"/>
      <c r="AP1" s="57"/>
      <c r="AQ1" s="57"/>
    </row>
    <row r="2" spans="1:43" x14ac:dyDescent="0.2">
      <c r="A2" s="1"/>
      <c r="B2" s="3" t="s">
        <v>212</v>
      </c>
      <c r="C2" s="34" t="s">
        <v>202</v>
      </c>
      <c r="D2" s="35" t="s">
        <v>202</v>
      </c>
      <c r="E2" s="35" t="s">
        <v>205</v>
      </c>
      <c r="F2" s="35" t="s">
        <v>211</v>
      </c>
      <c r="G2" s="35" t="s">
        <v>211</v>
      </c>
      <c r="H2" s="35" t="s">
        <v>211</v>
      </c>
      <c r="I2" s="35" t="s">
        <v>203</v>
      </c>
      <c r="J2" s="36" t="s">
        <v>202</v>
      </c>
      <c r="K2" s="36" t="s">
        <v>202</v>
      </c>
      <c r="L2" s="36" t="s">
        <v>205</v>
      </c>
      <c r="M2" s="36" t="s">
        <v>202</v>
      </c>
      <c r="N2" s="36" t="s">
        <v>202</v>
      </c>
      <c r="O2" s="36" t="s">
        <v>205</v>
      </c>
      <c r="P2" s="36" t="s">
        <v>202</v>
      </c>
      <c r="Q2" s="36" t="s">
        <v>202</v>
      </c>
      <c r="R2" s="36" t="s">
        <v>205</v>
      </c>
      <c r="S2" s="37" t="s">
        <v>202</v>
      </c>
      <c r="T2" s="38" t="s">
        <v>202</v>
      </c>
      <c r="U2" s="38" t="s">
        <v>205</v>
      </c>
      <c r="V2" s="38" t="s">
        <v>206</v>
      </c>
      <c r="W2" s="38" t="s">
        <v>207</v>
      </c>
      <c r="X2" s="38" t="s">
        <v>208</v>
      </c>
      <c r="Y2" s="38" t="s">
        <v>209</v>
      </c>
      <c r="Z2" s="38" t="s">
        <v>210</v>
      </c>
      <c r="AA2" s="38" t="s">
        <v>204</v>
      </c>
      <c r="AB2" s="38" t="s">
        <v>202</v>
      </c>
      <c r="AC2" s="38" t="s">
        <v>202</v>
      </c>
      <c r="AD2" s="38" t="s">
        <v>204</v>
      </c>
      <c r="AE2" s="38" t="s">
        <v>211</v>
      </c>
      <c r="AF2" s="38" t="s">
        <v>205</v>
      </c>
      <c r="AG2" s="38" t="s">
        <v>214</v>
      </c>
      <c r="AH2" s="38" t="s">
        <v>215</v>
      </c>
      <c r="AI2" s="38" t="s">
        <v>215</v>
      </c>
      <c r="AJ2" s="38" t="s">
        <v>215</v>
      </c>
      <c r="AK2" s="38" t="s">
        <v>215</v>
      </c>
      <c r="AL2" s="38" t="s">
        <v>211</v>
      </c>
      <c r="AM2" s="38" t="s">
        <v>211</v>
      </c>
      <c r="AN2" s="38" t="s">
        <v>215</v>
      </c>
      <c r="AO2" s="38" t="s">
        <v>202</v>
      </c>
      <c r="AP2" s="38" t="s">
        <v>215</v>
      </c>
      <c r="AQ2" s="38" t="s">
        <v>202</v>
      </c>
    </row>
    <row r="3" spans="1:43" x14ac:dyDescent="0.2">
      <c r="A3" s="5" t="s">
        <v>86</v>
      </c>
      <c r="B3" s="3" t="s">
        <v>87</v>
      </c>
      <c r="C3" s="2" t="s">
        <v>90</v>
      </c>
      <c r="D3" s="2" t="s">
        <v>1</v>
      </c>
      <c r="E3" s="2" t="s">
        <v>2</v>
      </c>
      <c r="F3" s="6" t="s">
        <v>3</v>
      </c>
      <c r="G3" s="2" t="s">
        <v>4</v>
      </c>
      <c r="H3" s="2" t="s">
        <v>5</v>
      </c>
      <c r="I3" s="2" t="s">
        <v>8</v>
      </c>
      <c r="J3" s="2" t="s">
        <v>90</v>
      </c>
      <c r="K3" s="2" t="s">
        <v>5</v>
      </c>
      <c r="L3" s="2" t="s">
        <v>2</v>
      </c>
      <c r="M3" s="2" t="s">
        <v>90</v>
      </c>
      <c r="N3" s="2" t="s">
        <v>5</v>
      </c>
      <c r="O3" s="2" t="s">
        <v>2</v>
      </c>
      <c r="P3" s="2" t="s">
        <v>90</v>
      </c>
      <c r="Q3" s="2" t="s">
        <v>5</v>
      </c>
      <c r="R3" s="2" t="s">
        <v>2</v>
      </c>
      <c r="S3" s="2" t="s">
        <v>90</v>
      </c>
      <c r="T3" s="2" t="s">
        <v>6</v>
      </c>
      <c r="U3" s="2" t="s">
        <v>2</v>
      </c>
      <c r="V3" s="2" t="s">
        <v>95</v>
      </c>
      <c r="W3" s="2" t="s">
        <v>122</v>
      </c>
      <c r="X3" s="2" t="s">
        <v>97</v>
      </c>
      <c r="Y3" s="2" t="s">
        <v>184</v>
      </c>
      <c r="Z3" s="2" t="s">
        <v>7</v>
      </c>
      <c r="AA3" s="2" t="s">
        <v>71</v>
      </c>
      <c r="AB3" s="2" t="s">
        <v>72</v>
      </c>
      <c r="AC3" s="2" t="s">
        <v>77</v>
      </c>
      <c r="AD3" s="7" t="s">
        <v>4</v>
      </c>
      <c r="AE3" s="7" t="s">
        <v>5</v>
      </c>
      <c r="AF3" s="7" t="s">
        <v>8</v>
      </c>
      <c r="AG3" s="20" t="s">
        <v>187</v>
      </c>
      <c r="AH3" s="20" t="s">
        <v>55</v>
      </c>
      <c r="AI3" s="20" t="s">
        <v>56</v>
      </c>
      <c r="AJ3" s="20" t="s">
        <v>57</v>
      </c>
      <c r="AK3" s="20" t="s">
        <v>58</v>
      </c>
      <c r="AL3" s="20" t="s">
        <v>59</v>
      </c>
      <c r="AM3" s="20" t="s">
        <v>60</v>
      </c>
      <c r="AN3" s="20" t="s">
        <v>62</v>
      </c>
      <c r="AO3" s="20" t="s">
        <v>61</v>
      </c>
      <c r="AP3" s="20" t="s">
        <v>63</v>
      </c>
      <c r="AQ3" s="20" t="s">
        <v>64</v>
      </c>
    </row>
    <row r="4" spans="1:43" x14ac:dyDescent="0.2">
      <c r="A4" s="47"/>
      <c r="B4" s="48" t="s">
        <v>175</v>
      </c>
      <c r="C4" s="49" t="s">
        <v>176</v>
      </c>
      <c r="D4" s="49" t="s">
        <v>177</v>
      </c>
      <c r="E4" s="49" t="s">
        <v>177</v>
      </c>
      <c r="F4" s="50" t="s">
        <v>178</v>
      </c>
      <c r="G4" s="49" t="s">
        <v>180</v>
      </c>
      <c r="H4" s="49" t="s">
        <v>180</v>
      </c>
      <c r="I4" s="49" t="s">
        <v>179</v>
      </c>
      <c r="J4" s="49" t="s">
        <v>176</v>
      </c>
      <c r="K4" s="49" t="s">
        <v>180</v>
      </c>
      <c r="L4" s="49" t="s">
        <v>177</v>
      </c>
      <c r="M4" s="49" t="s">
        <v>176</v>
      </c>
      <c r="N4" s="49" t="s">
        <v>180</v>
      </c>
      <c r="O4" s="49" t="s">
        <v>177</v>
      </c>
      <c r="P4" s="49" t="s">
        <v>176</v>
      </c>
      <c r="Q4" s="49" t="s">
        <v>180</v>
      </c>
      <c r="R4" s="49" t="s">
        <v>177</v>
      </c>
      <c r="S4" s="49" t="s">
        <v>176</v>
      </c>
      <c r="T4" s="50" t="s">
        <v>178</v>
      </c>
      <c r="U4" s="49" t="s">
        <v>177</v>
      </c>
      <c r="V4" s="49" t="s">
        <v>181</v>
      </c>
      <c r="W4" s="49" t="s">
        <v>176</v>
      </c>
      <c r="X4" s="49" t="s">
        <v>183</v>
      </c>
      <c r="Y4" s="49" t="s">
        <v>179</v>
      </c>
      <c r="Z4" s="49" t="s">
        <v>185</v>
      </c>
      <c r="AA4" s="49" t="s">
        <v>180</v>
      </c>
      <c r="AB4" s="49" t="s">
        <v>180</v>
      </c>
      <c r="AC4" s="49" t="s">
        <v>182</v>
      </c>
      <c r="AD4" s="49" t="s">
        <v>180</v>
      </c>
      <c r="AE4" s="49" t="s">
        <v>180</v>
      </c>
      <c r="AF4" s="51" t="s">
        <v>179</v>
      </c>
      <c r="AG4" s="51" t="s">
        <v>186</v>
      </c>
      <c r="AH4" s="51" t="s">
        <v>188</v>
      </c>
      <c r="AI4" s="51" t="s">
        <v>188</v>
      </c>
      <c r="AJ4" s="51" t="s">
        <v>188</v>
      </c>
      <c r="AK4" s="51" t="s">
        <v>180</v>
      </c>
      <c r="AL4" s="51" t="s">
        <v>188</v>
      </c>
      <c r="AM4" s="51" t="s">
        <v>180</v>
      </c>
      <c r="AN4" s="51" t="s">
        <v>189</v>
      </c>
      <c r="AO4" s="51" t="s">
        <v>190</v>
      </c>
      <c r="AP4" s="51" t="s">
        <v>177</v>
      </c>
      <c r="AQ4" s="51" t="s">
        <v>190</v>
      </c>
    </row>
    <row r="5" spans="1:43" x14ac:dyDescent="0.2">
      <c r="A5" s="8" t="s">
        <v>10</v>
      </c>
      <c r="B5" s="9" t="s">
        <v>11</v>
      </c>
      <c r="C5">
        <v>337</v>
      </c>
      <c r="D5">
        <v>9.8943710719106139</v>
      </c>
      <c r="E5">
        <v>10.668496746295746</v>
      </c>
      <c r="F5">
        <v>61.714285714285715</v>
      </c>
      <c r="G5">
        <v>0.46</v>
      </c>
      <c r="H5">
        <v>14.66</v>
      </c>
      <c r="I5">
        <f>(H5*F5/1440)/G5</f>
        <v>1.3658385093167702</v>
      </c>
      <c r="J5" s="10">
        <v>335</v>
      </c>
      <c r="K5" s="10">
        <v>41.61</v>
      </c>
      <c r="L5" s="11">
        <v>9.8139951194921373</v>
      </c>
      <c r="M5" s="10">
        <v>349</v>
      </c>
      <c r="N5" s="10">
        <v>39.840000000000003</v>
      </c>
      <c r="O5">
        <v>8.1969602305322908</v>
      </c>
      <c r="P5">
        <v>357</v>
      </c>
      <c r="Q5" s="10">
        <v>58.86</v>
      </c>
      <c r="R5">
        <v>15.198664041341784</v>
      </c>
      <c r="S5">
        <v>370</v>
      </c>
      <c r="T5">
        <v>23.671232876712327</v>
      </c>
      <c r="U5">
        <v>15.547910719479578</v>
      </c>
      <c r="V5">
        <v>102.4</v>
      </c>
      <c r="W5">
        <v>1.5</v>
      </c>
      <c r="X5">
        <v>0</v>
      </c>
      <c r="Y5">
        <v>7.92</v>
      </c>
      <c r="Z5">
        <f>V5/Y5</f>
        <v>12.929292929292931</v>
      </c>
      <c r="AA5">
        <v>19</v>
      </c>
      <c r="AB5">
        <v>41</v>
      </c>
      <c r="AC5">
        <f>AA5/AD5</f>
        <v>44.186046511627907</v>
      </c>
      <c r="AD5">
        <v>0.43</v>
      </c>
      <c r="AE5">
        <v>51.44</v>
      </c>
      <c r="AF5">
        <f>(AE5*T5/1440)/AD5</f>
        <v>1.9664861420834661</v>
      </c>
      <c r="AG5">
        <v>184.19460464955466</v>
      </c>
    </row>
    <row r="6" spans="1:43" x14ac:dyDescent="0.2">
      <c r="A6" s="8" t="s">
        <v>12</v>
      </c>
      <c r="B6" s="9" t="s">
        <v>11</v>
      </c>
      <c r="C6">
        <v>322</v>
      </c>
      <c r="D6">
        <v>18.111041179435304</v>
      </c>
      <c r="E6">
        <v>7.8437620337346274</v>
      </c>
      <c r="F6">
        <v>62.666666666666664</v>
      </c>
      <c r="G6">
        <v>0.45</v>
      </c>
      <c r="H6">
        <v>12.48</v>
      </c>
      <c r="I6">
        <f t="shared" ref="I6:I10" si="0">(H6*F6/1440)/G6</f>
        <v>1.2069135802469135</v>
      </c>
      <c r="J6" s="10">
        <v>320</v>
      </c>
      <c r="K6" s="10">
        <v>24.7</v>
      </c>
      <c r="L6" s="11">
        <v>13.049447014597412</v>
      </c>
      <c r="M6" s="10">
        <v>330</v>
      </c>
      <c r="N6" s="10">
        <v>49.31</v>
      </c>
      <c r="O6">
        <v>15.253703467610991</v>
      </c>
      <c r="P6">
        <v>346</v>
      </c>
      <c r="Q6" s="10">
        <v>24.01</v>
      </c>
      <c r="R6">
        <v>7.5527048449316858</v>
      </c>
      <c r="S6">
        <v>355</v>
      </c>
      <c r="T6">
        <v>49.371428571428574</v>
      </c>
      <c r="U6">
        <v>17.325734988048065</v>
      </c>
      <c r="V6">
        <v>104.3</v>
      </c>
      <c r="W6">
        <v>1.29</v>
      </c>
      <c r="X6">
        <v>0</v>
      </c>
      <c r="Y6">
        <v>7.3400000000000007</v>
      </c>
      <c r="Z6">
        <f>V6/Y6</f>
        <v>14.209809264305175</v>
      </c>
      <c r="AA6">
        <v>20.5</v>
      </c>
      <c r="AB6">
        <v>44</v>
      </c>
      <c r="AC6">
        <f t="shared" ref="AC6:AC10" si="1">AA6/AD6</f>
        <v>70.689655172413794</v>
      </c>
      <c r="AD6">
        <v>0.28999999999999998</v>
      </c>
      <c r="AE6">
        <v>24.53</v>
      </c>
      <c r="AF6">
        <f>(AE6*T6/1440)/AD6</f>
        <v>2.9000985221674882</v>
      </c>
      <c r="AG6">
        <v>112.64615511780194</v>
      </c>
      <c r="AH6">
        <v>146</v>
      </c>
      <c r="AI6">
        <v>4.41</v>
      </c>
      <c r="AJ6">
        <v>104.8</v>
      </c>
      <c r="AK6">
        <v>144.9</v>
      </c>
      <c r="AL6">
        <v>23.2</v>
      </c>
      <c r="AM6">
        <v>1.6</v>
      </c>
      <c r="AN6">
        <f>AL6*$T6/1000</f>
        <v>1.1454171428571429</v>
      </c>
      <c r="AO6">
        <f>AN6/(AH6*($AF6*1.44))</f>
        <v>1.878605453763633E-3</v>
      </c>
      <c r="AP6">
        <f>AM6*$T6/100</f>
        <v>0.78994285714285728</v>
      </c>
      <c r="AQ6">
        <f>AP6/(AK6*($AF6*14.4))</f>
        <v>1.3054253646961776E-4</v>
      </c>
    </row>
    <row r="7" spans="1:43" x14ac:dyDescent="0.2">
      <c r="A7" s="8" t="s">
        <v>13</v>
      </c>
      <c r="B7" s="9" t="s">
        <v>11</v>
      </c>
      <c r="C7">
        <v>320</v>
      </c>
      <c r="D7">
        <v>9.2299471273114726</v>
      </c>
      <c r="E7">
        <v>7.1567192577075698</v>
      </c>
      <c r="F7">
        <v>54.486486486486484</v>
      </c>
      <c r="G7">
        <v>0.39</v>
      </c>
      <c r="H7">
        <v>20.57</v>
      </c>
      <c r="I7">
        <f t="shared" si="0"/>
        <v>1.9957033957033958</v>
      </c>
      <c r="J7">
        <v>310</v>
      </c>
      <c r="K7">
        <v>61.23</v>
      </c>
      <c r="L7">
        <v>8.0786952444423399</v>
      </c>
      <c r="M7" s="10">
        <v>318</v>
      </c>
      <c r="N7" s="10">
        <v>64.05</v>
      </c>
      <c r="O7">
        <v>12.130411626361326</v>
      </c>
      <c r="P7" s="10">
        <v>330</v>
      </c>
      <c r="Q7" s="10">
        <v>114.89</v>
      </c>
      <c r="R7">
        <v>13.052781950694992</v>
      </c>
      <c r="S7" s="10">
        <v>336</v>
      </c>
      <c r="T7">
        <v>17.23076923076923</v>
      </c>
      <c r="U7">
        <v>11.065286584127367</v>
      </c>
      <c r="V7">
        <v>112.8</v>
      </c>
      <c r="W7">
        <v>1.29</v>
      </c>
      <c r="X7">
        <v>0.1</v>
      </c>
      <c r="Y7">
        <v>7.32</v>
      </c>
      <c r="Z7">
        <f>V7/Y7</f>
        <v>15.409836065573769</v>
      </c>
      <c r="AA7">
        <v>19.8</v>
      </c>
      <c r="AB7">
        <v>42</v>
      </c>
      <c r="AC7">
        <f t="shared" si="1"/>
        <v>55.000000000000007</v>
      </c>
      <c r="AD7">
        <v>0.36</v>
      </c>
      <c r="AE7">
        <v>69.290000000000006</v>
      </c>
      <c r="AF7">
        <f>(AE7*T7/1440)/AD7</f>
        <v>2.3030864197530865</v>
      </c>
      <c r="AG7">
        <v>77.556144281018874</v>
      </c>
      <c r="AH7">
        <v>140.9</v>
      </c>
      <c r="AI7">
        <v>4.28</v>
      </c>
      <c r="AJ7">
        <v>102</v>
      </c>
      <c r="AK7">
        <v>110.4</v>
      </c>
      <c r="AL7">
        <v>49.5</v>
      </c>
      <c r="AM7">
        <v>9.4</v>
      </c>
      <c r="AN7">
        <f>AL7*$T7/1000</f>
        <v>0.85292307692307689</v>
      </c>
      <c r="AO7">
        <f>AN7/(AH7*($AF7*1.44))</f>
        <v>1.8252659208615088E-3</v>
      </c>
      <c r="AP7">
        <f>AM7*$T7/100</f>
        <v>1.6196923076923075</v>
      </c>
      <c r="AQ7">
        <f>AP7/(AK7*($AF7*14.4))</f>
        <v>4.4237514667402899E-4</v>
      </c>
    </row>
    <row r="8" spans="1:43" x14ac:dyDescent="0.2">
      <c r="A8" s="8" t="s">
        <v>14</v>
      </c>
      <c r="B8" s="9" t="s">
        <v>11</v>
      </c>
      <c r="C8">
        <v>298</v>
      </c>
      <c r="D8">
        <v>4.7794956697611148</v>
      </c>
      <c r="E8">
        <v>7.0722196098346961</v>
      </c>
      <c r="F8">
        <v>58.909091016198346</v>
      </c>
      <c r="G8">
        <v>0.34</v>
      </c>
      <c r="H8">
        <v>16.12</v>
      </c>
      <c r="I8">
        <f t="shared" si="0"/>
        <v>1.9395721960398637</v>
      </c>
      <c r="J8" s="10">
        <v>286</v>
      </c>
      <c r="K8" s="10">
        <v>49.53</v>
      </c>
      <c r="L8" s="11">
        <v>2.7849495652391822</v>
      </c>
      <c r="M8" s="10">
        <v>291</v>
      </c>
      <c r="N8" s="10">
        <v>17.399999999999999</v>
      </c>
      <c r="O8">
        <v>5.5068127949980994</v>
      </c>
      <c r="P8">
        <v>304</v>
      </c>
      <c r="Q8" s="10">
        <v>31.92</v>
      </c>
      <c r="R8">
        <v>10.06575157414807</v>
      </c>
      <c r="S8">
        <v>323</v>
      </c>
      <c r="T8">
        <v>36</v>
      </c>
      <c r="U8">
        <v>9.1727882744624143</v>
      </c>
      <c r="V8">
        <v>111.9</v>
      </c>
      <c r="W8">
        <v>1.59</v>
      </c>
      <c r="X8">
        <v>0</v>
      </c>
      <c r="Y8">
        <v>5.56</v>
      </c>
      <c r="Z8">
        <f>V8/Y8</f>
        <v>20.125899280575542</v>
      </c>
      <c r="AA8">
        <v>21.5</v>
      </c>
      <c r="AB8">
        <v>46</v>
      </c>
      <c r="AC8">
        <f t="shared" si="1"/>
        <v>56.578947368421055</v>
      </c>
      <c r="AD8">
        <v>0.38</v>
      </c>
      <c r="AE8">
        <v>35.880000000000003</v>
      </c>
      <c r="AF8">
        <f>(AE8*T8/1440)/AD8</f>
        <v>2.3605263157894738</v>
      </c>
      <c r="AG8">
        <v>368.40037580109788</v>
      </c>
    </row>
    <row r="9" spans="1:43" x14ac:dyDescent="0.2">
      <c r="A9" s="8" t="s">
        <v>15</v>
      </c>
      <c r="B9" s="9" t="s">
        <v>11</v>
      </c>
      <c r="C9">
        <v>305</v>
      </c>
      <c r="D9">
        <v>12.139293484826702</v>
      </c>
      <c r="E9">
        <v>11.249903761714357</v>
      </c>
      <c r="F9">
        <v>59.178082191780824</v>
      </c>
      <c r="G9">
        <v>0.38</v>
      </c>
      <c r="H9">
        <v>19.13</v>
      </c>
      <c r="I9">
        <f t="shared" si="0"/>
        <v>2.0688536409516942</v>
      </c>
      <c r="J9" s="10">
        <v>310</v>
      </c>
      <c r="K9" s="10">
        <v>27.7</v>
      </c>
      <c r="L9" s="11">
        <v>14.547673434455159</v>
      </c>
      <c r="M9" s="10"/>
      <c r="N9" s="10"/>
      <c r="Q9" s="10"/>
      <c r="S9">
        <v>345</v>
      </c>
      <c r="T9">
        <v>46.666666666666664</v>
      </c>
      <c r="U9">
        <v>14.322593557824932</v>
      </c>
      <c r="V9">
        <v>98.9</v>
      </c>
      <c r="W9">
        <v>1.24</v>
      </c>
      <c r="X9">
        <v>0</v>
      </c>
      <c r="Y9">
        <v>7.92</v>
      </c>
      <c r="Z9">
        <f>V9/Y9</f>
        <v>12.487373737373739</v>
      </c>
      <c r="AA9">
        <v>27.4</v>
      </c>
      <c r="AB9">
        <v>59</v>
      </c>
      <c r="AC9">
        <f t="shared" si="1"/>
        <v>41.515151515151508</v>
      </c>
      <c r="AD9">
        <v>0.66</v>
      </c>
      <c r="AE9">
        <v>21.1</v>
      </c>
      <c r="AF9">
        <f>(AE9*T9/1440)/AD9</f>
        <v>1.0360549943883275</v>
      </c>
      <c r="AG9">
        <v>162.64604876993499</v>
      </c>
      <c r="AH9">
        <v>143.69999999999999</v>
      </c>
      <c r="AI9">
        <v>4.0999999999999996</v>
      </c>
      <c r="AJ9">
        <v>109.2</v>
      </c>
      <c r="AK9">
        <v>160.69999999999999</v>
      </c>
      <c r="AL9">
        <v>17.5</v>
      </c>
      <c r="AM9">
        <v>1.3</v>
      </c>
      <c r="AN9">
        <f>AL9*$T9/1000</f>
        <v>0.81666666666666665</v>
      </c>
      <c r="AO9">
        <f>AN9/(AH9*($AF9*1.44))</f>
        <v>3.8092788095261672E-3</v>
      </c>
      <c r="AP9">
        <f>AM9*$T9/100</f>
        <v>0.60666666666666669</v>
      </c>
      <c r="AQ9">
        <f>AP9/(AK9*($AF9*14.4))</f>
        <v>2.5303987000002958E-4</v>
      </c>
    </row>
    <row r="10" spans="1:43" x14ac:dyDescent="0.2">
      <c r="A10" s="8" t="s">
        <v>16</v>
      </c>
      <c r="B10" s="9" t="s">
        <v>11</v>
      </c>
      <c r="C10">
        <v>350</v>
      </c>
      <c r="D10">
        <v>8.7980921543782546</v>
      </c>
      <c r="E10">
        <v>13.967243385215843</v>
      </c>
      <c r="F10">
        <v>46.588235294117645</v>
      </c>
      <c r="G10">
        <v>0.34</v>
      </c>
      <c r="H10">
        <v>27.92</v>
      </c>
      <c r="I10">
        <f t="shared" si="0"/>
        <v>2.6567474048442903</v>
      </c>
      <c r="J10" s="10">
        <v>360</v>
      </c>
      <c r="K10" s="10">
        <v>27.05</v>
      </c>
      <c r="L10" s="11">
        <v>13.912800919873629</v>
      </c>
      <c r="M10" s="10"/>
      <c r="N10" s="10"/>
      <c r="Q10" s="10"/>
      <c r="S10">
        <v>399</v>
      </c>
      <c r="T10">
        <v>39.483883704478615</v>
      </c>
      <c r="U10">
        <v>19.909324683540135</v>
      </c>
      <c r="V10">
        <v>113.3</v>
      </c>
      <c r="W10">
        <v>1.43</v>
      </c>
      <c r="X10">
        <v>0</v>
      </c>
      <c r="Y10">
        <v>6.4599999999999991</v>
      </c>
      <c r="Z10">
        <f>V10/Y10</f>
        <v>17.538699690402478</v>
      </c>
      <c r="AA10">
        <v>26.3</v>
      </c>
      <c r="AB10">
        <v>56</v>
      </c>
      <c r="AC10">
        <f t="shared" si="1"/>
        <v>87.666666666666671</v>
      </c>
      <c r="AD10">
        <v>0.3</v>
      </c>
      <c r="AE10">
        <v>33.729999999999997</v>
      </c>
      <c r="AF10">
        <f>(AE10*T10/1440)/AD10</f>
        <v>3.0828504568334805</v>
      </c>
      <c r="AG10">
        <v>478.11555882516791</v>
      </c>
      <c r="AH10">
        <v>142.30000000000001</v>
      </c>
      <c r="AI10">
        <v>3.21</v>
      </c>
      <c r="AJ10">
        <v>105.8</v>
      </c>
      <c r="AK10">
        <v>245.6</v>
      </c>
      <c r="AL10">
        <v>15.7</v>
      </c>
      <c r="AM10">
        <v>1.1000000000000001</v>
      </c>
      <c r="AN10">
        <f>AL10*$T10/1000</f>
        <v>0.6198969741603142</v>
      </c>
      <c r="AO10">
        <f>AN10/(AH10*($AF10*1.44))</f>
        <v>9.8129518046560066E-4</v>
      </c>
      <c r="AP10">
        <f>AM10*$T10/100</f>
        <v>0.43432272074926481</v>
      </c>
      <c r="AQ10">
        <f>AP10/(AK10*($AF10*14.4))</f>
        <v>3.9835404935341112E-5</v>
      </c>
    </row>
    <row r="11" spans="1:43" x14ac:dyDescent="0.2">
      <c r="B11" s="9" t="s">
        <v>88</v>
      </c>
      <c r="C11" s="9">
        <f t="shared" ref="C11:AF11" si="2">AVERAGE(C5:C10)</f>
        <v>322</v>
      </c>
      <c r="D11" s="9">
        <f t="shared" si="2"/>
        <v>10.492040114603912</v>
      </c>
      <c r="E11" s="9">
        <f t="shared" si="2"/>
        <v>9.659724132417141</v>
      </c>
      <c r="F11" s="9">
        <f t="shared" si="2"/>
        <v>57.257141228255939</v>
      </c>
      <c r="G11" s="9">
        <f t="shared" si="2"/>
        <v>0.39333333333333331</v>
      </c>
      <c r="H11" s="9">
        <f t="shared" si="2"/>
        <v>18.48</v>
      </c>
      <c r="I11" s="9">
        <f t="shared" si="2"/>
        <v>1.8722714545171548</v>
      </c>
      <c r="J11" s="9">
        <f t="shared" si="2"/>
        <v>320.16666666666669</v>
      </c>
      <c r="K11" s="9">
        <f t="shared" si="2"/>
        <v>38.636666666666663</v>
      </c>
      <c r="L11" s="9">
        <f t="shared" si="2"/>
        <v>10.364593549683311</v>
      </c>
      <c r="M11" s="9">
        <f t="shared" si="2"/>
        <v>322</v>
      </c>
      <c r="N11" s="9">
        <f t="shared" si="2"/>
        <v>42.65</v>
      </c>
      <c r="O11" s="9">
        <f t="shared" si="2"/>
        <v>10.271972029875677</v>
      </c>
      <c r="P11" s="9">
        <f t="shared" si="2"/>
        <v>334.25</v>
      </c>
      <c r="Q11" s="9">
        <f t="shared" si="2"/>
        <v>57.42</v>
      </c>
      <c r="R11" s="9">
        <f t="shared" si="2"/>
        <v>11.467475602779132</v>
      </c>
      <c r="S11" s="9">
        <f t="shared" si="2"/>
        <v>354.66666666666669</v>
      </c>
      <c r="T11" s="9">
        <f t="shared" si="2"/>
        <v>35.403996841675898</v>
      </c>
      <c r="U11" s="9">
        <f t="shared" si="2"/>
        <v>14.557273134580415</v>
      </c>
      <c r="V11" s="9">
        <f t="shared" si="2"/>
        <v>107.26666666666665</v>
      </c>
      <c r="W11" s="9">
        <f t="shared" si="2"/>
        <v>1.39</v>
      </c>
      <c r="X11" s="9">
        <f>AVERAGE(X5:X10)</f>
        <v>1.6666666666666666E-2</v>
      </c>
      <c r="Y11" s="9">
        <f t="shared" si="2"/>
        <v>7.0866666666666669</v>
      </c>
      <c r="Z11" s="9">
        <f t="shared" si="2"/>
        <v>15.450151827920607</v>
      </c>
      <c r="AA11" s="9">
        <f t="shared" ref="AA11:AB11" si="3">AVERAGE(AA5:AA10)</f>
        <v>22.416666666666668</v>
      </c>
      <c r="AB11" s="9">
        <f t="shared" si="3"/>
        <v>48</v>
      </c>
      <c r="AC11" s="9">
        <f t="shared" ref="AC11" si="4">AVERAGE(AC5:AC10)</f>
        <v>59.272744539046819</v>
      </c>
      <c r="AD11" s="9">
        <f t="shared" si="2"/>
        <v>0.40333333333333332</v>
      </c>
      <c r="AE11" s="9">
        <f t="shared" si="2"/>
        <v>39.328333333333326</v>
      </c>
      <c r="AF11" s="9">
        <f t="shared" si="2"/>
        <v>2.2748504751692207</v>
      </c>
      <c r="AG11" s="9">
        <f t="shared" ref="AG11" si="5">AVERAGE(AG5:AG10)</f>
        <v>230.59314790742937</v>
      </c>
      <c r="AH11" s="9">
        <f t="shared" ref="AH11:AK11" si="6">AVERAGE(AH5:AH10)</f>
        <v>143.22499999999999</v>
      </c>
      <c r="AI11" s="21">
        <f t="shared" si="6"/>
        <v>4</v>
      </c>
      <c r="AJ11" s="9">
        <f t="shared" si="6"/>
        <v>105.45</v>
      </c>
      <c r="AK11" s="9">
        <f t="shared" si="6"/>
        <v>165.4</v>
      </c>
      <c r="AL11" s="9">
        <f t="shared" ref="AL11:AM11" si="7">AVERAGE(AL5:AL10)</f>
        <v>26.475000000000001</v>
      </c>
      <c r="AM11" s="9">
        <f t="shared" si="7"/>
        <v>3.35</v>
      </c>
      <c r="AN11" s="9">
        <f t="shared" ref="AN11:AQ11" si="8">AVERAGE(AN5:AN10)</f>
        <v>0.85872596515180022</v>
      </c>
      <c r="AO11" s="9">
        <f t="shared" si="8"/>
        <v>2.1236113411542273E-3</v>
      </c>
      <c r="AP11" s="9">
        <f t="shared" si="8"/>
        <v>0.86265613806277397</v>
      </c>
      <c r="AQ11" s="9">
        <f t="shared" si="8"/>
        <v>2.1644823951975434E-4</v>
      </c>
    </row>
    <row r="12" spans="1:43" x14ac:dyDescent="0.2">
      <c r="B12" s="9" t="s">
        <v>89</v>
      </c>
      <c r="C12" s="9">
        <f t="shared" ref="C12:AF12" si="9">STDEV(C5:C10)</f>
        <v>19.380402472601027</v>
      </c>
      <c r="D12" s="9">
        <f t="shared" si="9"/>
        <v>4.4320499006901048</v>
      </c>
      <c r="E12" s="9">
        <f t="shared" si="9"/>
        <v>2.7697995217788107</v>
      </c>
      <c r="F12" s="9">
        <f t="shared" si="9"/>
        <v>5.9506325084812648</v>
      </c>
      <c r="G12" s="9">
        <f t="shared" si="9"/>
        <v>5.2025634707004796E-2</v>
      </c>
      <c r="H12" s="9">
        <f t="shared" si="9"/>
        <v>5.478434082837909</v>
      </c>
      <c r="I12" s="9">
        <f t="shared" si="9"/>
        <v>0.52402048345790897</v>
      </c>
      <c r="J12" s="9">
        <f t="shared" si="9"/>
        <v>25.222344590990481</v>
      </c>
      <c r="K12" s="9">
        <f t="shared" si="9"/>
        <v>14.738088976073744</v>
      </c>
      <c r="L12" s="9">
        <f t="shared" si="9"/>
        <v>4.478300204686362</v>
      </c>
      <c r="M12" s="9">
        <f t="shared" si="9"/>
        <v>24.289915602982237</v>
      </c>
      <c r="N12" s="9">
        <f t="shared" si="9"/>
        <v>19.55994376270035</v>
      </c>
      <c r="O12" s="9">
        <f t="shared" si="9"/>
        <v>4.2927792998887258</v>
      </c>
      <c r="P12" s="9">
        <f t="shared" si="9"/>
        <v>23.012677665437661</v>
      </c>
      <c r="Q12" s="9">
        <f t="shared" si="9"/>
        <v>41.115092930293443</v>
      </c>
      <c r="R12" s="9">
        <f t="shared" si="9"/>
        <v>3.3528705969534651</v>
      </c>
      <c r="S12" s="9">
        <f t="shared" si="9"/>
        <v>27.001234539677377</v>
      </c>
      <c r="T12" s="9">
        <f t="shared" si="9"/>
        <v>12.703239975261669</v>
      </c>
      <c r="U12" s="9">
        <f t="shared" si="9"/>
        <v>3.9631280933770872</v>
      </c>
      <c r="V12" s="9">
        <f t="shared" si="9"/>
        <v>6.1801833845498981</v>
      </c>
      <c r="W12" s="9">
        <f t="shared" si="9"/>
        <v>0.13870832707519762</v>
      </c>
      <c r="X12" s="9">
        <f t="shared" si="9"/>
        <v>4.0824829046386304E-2</v>
      </c>
      <c r="Y12" s="9">
        <f t="shared" si="9"/>
        <v>0.91988405066435686</v>
      </c>
      <c r="Z12" s="9">
        <f t="shared" si="9"/>
        <v>2.9290785257930896</v>
      </c>
      <c r="AA12" s="9">
        <f t="shared" ref="AA12:AB12" si="10">STDEV(AA5:AA10)</f>
        <v>3.5481920278737245</v>
      </c>
      <c r="AB12" s="9">
        <f t="shared" si="10"/>
        <v>7.6157731058639087</v>
      </c>
      <c r="AC12" s="9">
        <f t="shared" ref="AC12" si="11">STDEV(AC5:AC10)</f>
        <v>17.349432951338091</v>
      </c>
      <c r="AD12" s="9">
        <f t="shared" si="9"/>
        <v>0.13603921003397024</v>
      </c>
      <c r="AE12" s="9">
        <f t="shared" si="9"/>
        <v>18.10463522600406</v>
      </c>
      <c r="AF12" s="9">
        <f t="shared" si="9"/>
        <v>0.7323441150169373</v>
      </c>
      <c r="AG12" s="9">
        <f t="shared" ref="AG12" si="12">STDEV(AG5:AG10)</f>
        <v>157.70835529608891</v>
      </c>
      <c r="AH12" s="9">
        <f t="shared" ref="AH12:AK12" si="13">STDEV(AH5:AH10)</f>
        <v>2.1746647251166435</v>
      </c>
      <c r="AI12" s="9">
        <f t="shared" si="13"/>
        <v>0.54178716608400179</v>
      </c>
      <c r="AJ12" s="9">
        <f t="shared" si="13"/>
        <v>2.9726531359488737</v>
      </c>
      <c r="AK12" s="9">
        <f t="shared" si="13"/>
        <v>57.443827634771431</v>
      </c>
      <c r="AL12" s="9">
        <f t="shared" ref="AL12:AM12" si="14">STDEV(AL5:AL10)</f>
        <v>15.679365420832559</v>
      </c>
      <c r="AM12" s="9">
        <f t="shared" si="14"/>
        <v>4.038564101261735</v>
      </c>
      <c r="AN12" s="9">
        <f t="shared" ref="AN12:AQ12" si="15">STDEV(AN5:AN10)</f>
        <v>0.21682079882777569</v>
      </c>
      <c r="AO12" s="9">
        <f t="shared" si="15"/>
        <v>1.1965783021548792E-3</v>
      </c>
      <c r="AP12" s="9">
        <f t="shared" si="15"/>
        <v>0.52516381863269501</v>
      </c>
      <c r="AQ12" s="9">
        <f t="shared" si="15"/>
        <v>1.741204544311981E-4</v>
      </c>
    </row>
    <row r="13" spans="1:43" x14ac:dyDescent="0.2">
      <c r="B13" s="9"/>
      <c r="C13" s="12"/>
      <c r="D13" s="12"/>
      <c r="E13" s="12"/>
      <c r="F13" s="12"/>
      <c r="G13" s="12"/>
      <c r="H13" s="12"/>
      <c r="I13" s="12"/>
    </row>
    <row r="14" spans="1:43" s="15" customFormat="1" x14ac:dyDescent="0.2">
      <c r="A14" s="13" t="s">
        <v>17</v>
      </c>
      <c r="B14" s="14" t="s">
        <v>18</v>
      </c>
      <c r="C14" s="15">
        <v>308</v>
      </c>
      <c r="D14" s="15">
        <v>4.7741099175234556</v>
      </c>
      <c r="E14" s="15">
        <v>33.776249081750215</v>
      </c>
      <c r="F14" s="15">
        <v>38.4</v>
      </c>
      <c r="G14" s="15">
        <v>3.85</v>
      </c>
      <c r="H14" s="15">
        <v>4.8600000000000003</v>
      </c>
      <c r="I14" s="15">
        <f t="shared" ref="I14:I19" si="16">(H14*F14/1440)/G14</f>
        <v>3.3662337662337657E-2</v>
      </c>
      <c r="J14" s="15">
        <v>269</v>
      </c>
      <c r="K14" s="15">
        <v>13.19</v>
      </c>
      <c r="L14" s="15">
        <v>7.9035529532552076</v>
      </c>
      <c r="M14" s="15">
        <v>265</v>
      </c>
      <c r="N14" s="15">
        <v>16.82</v>
      </c>
      <c r="O14" s="15">
        <v>6.8845526239974966</v>
      </c>
      <c r="P14" s="15">
        <v>279</v>
      </c>
      <c r="Q14" s="15">
        <v>22.61</v>
      </c>
      <c r="R14" s="15">
        <v>5.4738542682587061</v>
      </c>
      <c r="S14" s="15">
        <v>297</v>
      </c>
      <c r="T14" s="15">
        <v>26.301369863013697</v>
      </c>
      <c r="U14" s="15">
        <v>9.5032829777271495</v>
      </c>
      <c r="V14" s="15">
        <v>113.28571428571429</v>
      </c>
      <c r="W14" s="15">
        <v>3.84</v>
      </c>
      <c r="X14" s="15">
        <v>3</v>
      </c>
      <c r="Y14" s="15">
        <v>3.5200000000000005</v>
      </c>
      <c r="Z14" s="15">
        <f>V14/Y14</f>
        <v>32.183441558441558</v>
      </c>
      <c r="AA14" s="15">
        <v>45</v>
      </c>
      <c r="AB14" s="15">
        <v>96</v>
      </c>
      <c r="AC14" s="15">
        <f>AA14/AD14</f>
        <v>72.58064516129032</v>
      </c>
      <c r="AD14" s="15">
        <v>0.62</v>
      </c>
      <c r="AE14" s="15">
        <v>37.54</v>
      </c>
      <c r="AF14" s="15">
        <f>(AE14*T14/1440)/AD14</f>
        <v>1.1059066136397113</v>
      </c>
      <c r="AG14" s="15">
        <v>301.18784211076917</v>
      </c>
    </row>
    <row r="15" spans="1:43" x14ac:dyDescent="0.2">
      <c r="A15" s="16" t="s">
        <v>19</v>
      </c>
      <c r="B15" s="9" t="s">
        <v>18</v>
      </c>
      <c r="C15">
        <v>329</v>
      </c>
      <c r="D15">
        <v>5.4979164681436297</v>
      </c>
      <c r="E15">
        <v>37.553502825727548</v>
      </c>
      <c r="F15">
        <v>48.578313253012048</v>
      </c>
      <c r="G15">
        <v>2.4300000000000002</v>
      </c>
      <c r="H15">
        <v>11.16</v>
      </c>
      <c r="I15">
        <f t="shared" si="16"/>
        <v>0.15493083444890673</v>
      </c>
      <c r="J15">
        <v>296</v>
      </c>
      <c r="K15">
        <v>31.37</v>
      </c>
      <c r="L15">
        <v>7.321371314612537</v>
      </c>
      <c r="M15">
        <v>291</v>
      </c>
      <c r="N15">
        <v>32.54</v>
      </c>
      <c r="O15">
        <v>5.3962137430066806</v>
      </c>
      <c r="P15">
        <v>308</v>
      </c>
      <c r="Q15">
        <v>42.66</v>
      </c>
      <c r="R15">
        <v>3.8547689564986691</v>
      </c>
      <c r="S15">
        <v>302</v>
      </c>
      <c r="T15">
        <v>40.615384615384613</v>
      </c>
      <c r="U15">
        <v>8.5546745369873349</v>
      </c>
      <c r="W15">
        <v>1.98</v>
      </c>
      <c r="X15">
        <v>0.5</v>
      </c>
      <c r="AA15">
        <v>30.4</v>
      </c>
      <c r="AB15">
        <v>65</v>
      </c>
      <c r="AC15">
        <f t="shared" ref="AC15:AC19" si="17">AA15/AD15</f>
        <v>64.680851063829792</v>
      </c>
      <c r="AD15">
        <v>0.47</v>
      </c>
      <c r="AE15">
        <v>27.48</v>
      </c>
      <c r="AF15">
        <f>(AE15*T15/1440)/AD15</f>
        <v>1.6490998363338789</v>
      </c>
      <c r="AG15">
        <v>333.10315852649791</v>
      </c>
    </row>
    <row r="16" spans="1:43" x14ac:dyDescent="0.2">
      <c r="A16" s="16" t="s">
        <v>20</v>
      </c>
      <c r="B16" s="9" t="s">
        <v>18</v>
      </c>
      <c r="C16">
        <v>330</v>
      </c>
      <c r="D16">
        <v>13.296832541723896</v>
      </c>
      <c r="E16">
        <v>45.714227789957768</v>
      </c>
      <c r="F16">
        <v>56</v>
      </c>
      <c r="G16">
        <v>3.2</v>
      </c>
      <c r="H16">
        <v>7.92</v>
      </c>
      <c r="I16">
        <f t="shared" si="16"/>
        <v>9.6249999999999988E-2</v>
      </c>
      <c r="J16">
        <v>305</v>
      </c>
      <c r="K16">
        <v>43.11</v>
      </c>
      <c r="L16">
        <v>12.15093152402695</v>
      </c>
      <c r="M16">
        <v>310</v>
      </c>
      <c r="N16">
        <v>36.880000000000003</v>
      </c>
      <c r="O16">
        <v>11.139302486425649</v>
      </c>
      <c r="P16">
        <v>330</v>
      </c>
      <c r="Q16">
        <v>34.83</v>
      </c>
      <c r="R16">
        <v>9.2448397210825419</v>
      </c>
      <c r="S16">
        <v>347</v>
      </c>
      <c r="T16">
        <v>27.428571428571427</v>
      </c>
      <c r="U16">
        <v>8.2614802934043094</v>
      </c>
      <c r="V16">
        <v>101.8</v>
      </c>
      <c r="W16">
        <v>2.09</v>
      </c>
      <c r="X16">
        <v>1.5</v>
      </c>
      <c r="Y16">
        <v>4.5200000000000005</v>
      </c>
      <c r="Z16">
        <f>V16/Y16</f>
        <v>22.522123893805308</v>
      </c>
      <c r="AA16">
        <v>30.6</v>
      </c>
      <c r="AB16">
        <v>65</v>
      </c>
      <c r="AC16">
        <f t="shared" si="17"/>
        <v>42.5</v>
      </c>
      <c r="AD16">
        <v>0.72</v>
      </c>
      <c r="AE16">
        <v>49.85</v>
      </c>
      <c r="AF16">
        <f>(AE16*T16/1440)/AD16</f>
        <v>1.3187830687830688</v>
      </c>
      <c r="AG16">
        <v>218.7229930199818</v>
      </c>
      <c r="AH16">
        <v>153.4</v>
      </c>
      <c r="AI16">
        <v>4.26</v>
      </c>
      <c r="AJ16">
        <v>107.7</v>
      </c>
      <c r="AK16">
        <v>159.9</v>
      </c>
      <c r="AL16">
        <v>31</v>
      </c>
      <c r="AM16">
        <v>6.6</v>
      </c>
      <c r="AN16">
        <f>AL16*$T16/1000</f>
        <v>0.8502857142857142</v>
      </c>
      <c r="AO16">
        <f>AN16/(AH16*($AF16*1.44))</f>
        <v>2.9187954999287296E-3</v>
      </c>
      <c r="AP16">
        <f>AM16*$T16/100</f>
        <v>1.8102857142857141</v>
      </c>
      <c r="AQ16">
        <f>AP16/(AK16*($AF16*14.4))</f>
        <v>5.9615996206254776E-4</v>
      </c>
    </row>
    <row r="17" spans="1:45" x14ac:dyDescent="0.2">
      <c r="A17" s="16" t="s">
        <v>21</v>
      </c>
      <c r="B17" s="9" t="s">
        <v>18</v>
      </c>
      <c r="C17">
        <v>306</v>
      </c>
      <c r="D17">
        <v>10.425174185056017</v>
      </c>
      <c r="E17">
        <v>45.099709668465593</v>
      </c>
      <c r="F17">
        <v>36</v>
      </c>
      <c r="G17">
        <v>4.0599999999999996</v>
      </c>
      <c r="H17">
        <v>8.61</v>
      </c>
      <c r="I17">
        <f t="shared" si="16"/>
        <v>5.3017241379310347E-2</v>
      </c>
      <c r="J17">
        <v>266</v>
      </c>
      <c r="K17">
        <v>25.78</v>
      </c>
      <c r="L17">
        <v>0.15322044893813427</v>
      </c>
      <c r="S17">
        <v>315</v>
      </c>
      <c r="T17">
        <v>21.333333333333332</v>
      </c>
      <c r="U17">
        <v>10.594945290286338</v>
      </c>
      <c r="V17">
        <v>116</v>
      </c>
      <c r="W17">
        <v>2.4</v>
      </c>
      <c r="X17">
        <v>2.1</v>
      </c>
      <c r="AA17">
        <v>28.8</v>
      </c>
      <c r="AB17">
        <v>62</v>
      </c>
      <c r="AC17">
        <f t="shared" si="17"/>
        <v>29.690721649484537</v>
      </c>
      <c r="AD17">
        <v>0.97</v>
      </c>
      <c r="AE17">
        <v>38.58</v>
      </c>
      <c r="AF17">
        <f>(AE17*T17/1440)/AD17</f>
        <v>0.58923253150057264</v>
      </c>
      <c r="AG17">
        <v>859.53131565060028</v>
      </c>
      <c r="AH17">
        <v>141.5</v>
      </c>
      <c r="AI17">
        <v>5</v>
      </c>
      <c r="AJ17">
        <v>110.2</v>
      </c>
      <c r="AK17">
        <v>171.7</v>
      </c>
      <c r="AL17">
        <v>26.4</v>
      </c>
      <c r="AM17">
        <v>74.8</v>
      </c>
      <c r="AN17">
        <f>AL17*$T17/1000</f>
        <v>0.56319999999999992</v>
      </c>
      <c r="AO17">
        <f>AN17/(AH17*($AF17*1.44))</f>
        <v>4.6909088910748542E-3</v>
      </c>
      <c r="AP17">
        <f>AM17*$T17/100</f>
        <v>15.957333333333331</v>
      </c>
      <c r="AQ17">
        <f>AP17/(AK17*($AF17*14.4))</f>
        <v>1.0953194852922307E-2</v>
      </c>
    </row>
    <row r="18" spans="1:45" x14ac:dyDescent="0.2">
      <c r="A18" s="16" t="s">
        <v>22</v>
      </c>
      <c r="B18" s="9" t="s">
        <v>18</v>
      </c>
      <c r="C18">
        <v>313</v>
      </c>
      <c r="D18">
        <v>5.2780976036841825</v>
      </c>
      <c r="E18">
        <v>59.987858592689456</v>
      </c>
      <c r="F18">
        <v>40.421052631578945</v>
      </c>
      <c r="G18">
        <v>3.25</v>
      </c>
      <c r="H18">
        <v>8.6199999999999992</v>
      </c>
      <c r="I18">
        <f t="shared" si="16"/>
        <v>7.4450742240215903E-2</v>
      </c>
      <c r="J18">
        <v>279</v>
      </c>
      <c r="K18">
        <v>27.92</v>
      </c>
      <c r="L18">
        <v>1.9082306862507976</v>
      </c>
      <c r="S18">
        <v>326</v>
      </c>
      <c r="T18">
        <v>43.2</v>
      </c>
      <c r="U18">
        <v>0.45590803397555651</v>
      </c>
      <c r="V18">
        <v>104.2</v>
      </c>
      <c r="W18">
        <v>1.55</v>
      </c>
      <c r="X18">
        <v>0.1</v>
      </c>
      <c r="Y18">
        <v>4.68</v>
      </c>
      <c r="Z18">
        <f>V18/Y18</f>
        <v>22.264957264957268</v>
      </c>
      <c r="AA18">
        <v>25.1</v>
      </c>
      <c r="AB18">
        <v>54</v>
      </c>
      <c r="AC18">
        <f t="shared" si="17"/>
        <v>52.291666666666671</v>
      </c>
      <c r="AD18">
        <v>0.48</v>
      </c>
      <c r="AE18">
        <v>26.81</v>
      </c>
      <c r="AF18">
        <f>(AE18*T18/1440)/AD18</f>
        <v>1.6756250000000001</v>
      </c>
      <c r="AG18">
        <v>605.97347592892527</v>
      </c>
      <c r="AH18">
        <v>140.5</v>
      </c>
      <c r="AI18">
        <v>4</v>
      </c>
      <c r="AJ18">
        <v>107</v>
      </c>
      <c r="AK18">
        <v>166</v>
      </c>
      <c r="AL18">
        <v>16</v>
      </c>
      <c r="AM18">
        <v>1.8</v>
      </c>
      <c r="AN18">
        <f>AL18*$T18/1000</f>
        <v>0.69120000000000004</v>
      </c>
      <c r="AO18">
        <f>AN18/(AH18*($AF18*1.44))</f>
        <v>2.0388631744940344E-3</v>
      </c>
      <c r="AP18">
        <f>AM18*$T18/100</f>
        <v>0.77760000000000007</v>
      </c>
      <c r="AQ18">
        <f>AP18/(AK18*($AF18*14.4))</f>
        <v>1.941372352520863E-4</v>
      </c>
    </row>
    <row r="19" spans="1:45" x14ac:dyDescent="0.2">
      <c r="A19" s="16" t="s">
        <v>23</v>
      </c>
      <c r="B19" s="9" t="s">
        <v>18</v>
      </c>
      <c r="C19">
        <v>301</v>
      </c>
      <c r="D19">
        <v>4.9215163733838025</v>
      </c>
      <c r="E19">
        <v>80.904651483397203</v>
      </c>
      <c r="F19">
        <v>20.210526315789473</v>
      </c>
      <c r="G19">
        <v>4.29</v>
      </c>
      <c r="H19">
        <v>8.5</v>
      </c>
      <c r="I19">
        <f t="shared" si="16"/>
        <v>2.7808448861080439E-2</v>
      </c>
      <c r="K19">
        <v>14.2</v>
      </c>
      <c r="L19">
        <v>5.0681132286702635</v>
      </c>
      <c r="S19">
        <v>265</v>
      </c>
      <c r="T19">
        <v>30</v>
      </c>
      <c r="U19">
        <v>26.531936468784565</v>
      </c>
      <c r="V19">
        <v>106.5</v>
      </c>
      <c r="W19">
        <v>3.6</v>
      </c>
      <c r="X19">
        <v>3</v>
      </c>
      <c r="Y19">
        <v>3.3600000000000003</v>
      </c>
      <c r="Z19">
        <f>V19/Y19</f>
        <v>31.696428571428569</v>
      </c>
      <c r="AA19">
        <v>60.8</v>
      </c>
      <c r="AB19">
        <v>130</v>
      </c>
      <c r="AC19">
        <f t="shared" si="17"/>
        <v>68.31460674157303</v>
      </c>
      <c r="AD19">
        <v>0.89</v>
      </c>
      <c r="AE19">
        <v>32.22</v>
      </c>
      <c r="AF19">
        <f>(AE19*T19/1440)/AD19</f>
        <v>0.75421348314606729</v>
      </c>
      <c r="AG19">
        <v>911.99380597685354</v>
      </c>
      <c r="AH19">
        <v>145.69999999999999</v>
      </c>
      <c r="AI19">
        <v>5.7</v>
      </c>
      <c r="AJ19">
        <v>105.9</v>
      </c>
      <c r="AK19">
        <v>133.19999999999999</v>
      </c>
      <c r="AL19">
        <v>17.5</v>
      </c>
      <c r="AM19">
        <v>128.6</v>
      </c>
      <c r="AN19">
        <f>AL19*$T19/1000</f>
        <v>0.52500000000000002</v>
      </c>
      <c r="AO19">
        <f>AN19/(AH19*($AF19*1.44))</f>
        <v>3.3177447260107364E-3</v>
      </c>
      <c r="AP19">
        <f>AM19*$T19/100</f>
        <v>38.58</v>
      </c>
      <c r="AQ19">
        <f>AP19/(AK19*($AF19*14.4))</f>
        <v>2.6668661212422853E-2</v>
      </c>
    </row>
    <row r="20" spans="1:45" x14ac:dyDescent="0.2">
      <c r="B20" s="9" t="s">
        <v>88</v>
      </c>
      <c r="C20" s="9">
        <f t="shared" ref="C20:AF20" si="18">AVERAGE(C14:C19)</f>
        <v>314.5</v>
      </c>
      <c r="D20" s="9">
        <f t="shared" si="18"/>
        <v>7.3656078482524974</v>
      </c>
      <c r="E20" s="9">
        <f t="shared" si="18"/>
        <v>50.506033240331305</v>
      </c>
      <c r="F20" s="9">
        <f t="shared" si="18"/>
        <v>39.93498203339675</v>
      </c>
      <c r="G20" s="9">
        <f t="shared" si="18"/>
        <v>3.5133333333333332</v>
      </c>
      <c r="H20" s="9">
        <f t="shared" si="18"/>
        <v>8.2783333333333324</v>
      </c>
      <c r="I20" s="9">
        <f t="shared" si="18"/>
        <v>7.3353267431975178E-2</v>
      </c>
      <c r="J20" s="9">
        <f t="shared" si="18"/>
        <v>283</v>
      </c>
      <c r="K20" s="9">
        <f t="shared" si="18"/>
        <v>25.928333333333331</v>
      </c>
      <c r="L20" s="9">
        <f t="shared" si="18"/>
        <v>5.7509033592923151</v>
      </c>
      <c r="M20" s="9">
        <f t="shared" si="18"/>
        <v>288.66666666666669</v>
      </c>
      <c r="N20" s="9">
        <f t="shared" si="18"/>
        <v>28.74666666666667</v>
      </c>
      <c r="O20" s="9">
        <f t="shared" si="18"/>
        <v>7.8066896178099414</v>
      </c>
      <c r="P20" s="9">
        <f t="shared" si="18"/>
        <v>305.66666666666669</v>
      </c>
      <c r="Q20" s="9">
        <f t="shared" si="18"/>
        <v>33.366666666666667</v>
      </c>
      <c r="R20" s="9">
        <f t="shared" si="18"/>
        <v>6.1911543152799728</v>
      </c>
      <c r="S20" s="9">
        <f t="shared" si="18"/>
        <v>308.66666666666669</v>
      </c>
      <c r="T20" s="9">
        <f t="shared" si="18"/>
        <v>31.479776540050512</v>
      </c>
      <c r="U20" s="9">
        <f t="shared" si="18"/>
        <v>10.650371266860875</v>
      </c>
      <c r="V20" s="9">
        <f t="shared" si="18"/>
        <v>108.35714285714285</v>
      </c>
      <c r="W20" s="9">
        <f t="shared" si="18"/>
        <v>2.5766666666666667</v>
      </c>
      <c r="X20" s="9">
        <f t="shared" si="18"/>
        <v>1.7</v>
      </c>
      <c r="Y20" s="9">
        <f t="shared" si="18"/>
        <v>4.0200000000000005</v>
      </c>
      <c r="Z20" s="9">
        <f t="shared" si="18"/>
        <v>27.166737822158176</v>
      </c>
      <c r="AA20" s="9">
        <f t="shared" ref="AA20:AB20" si="19">AVERAGE(AA14:AA19)</f>
        <v>36.783333333333331</v>
      </c>
      <c r="AB20" s="9">
        <f t="shared" si="19"/>
        <v>78.666666666666671</v>
      </c>
      <c r="AC20" s="9">
        <f t="shared" ref="AC20" si="20">AVERAGE(AC14:AC19)</f>
        <v>55.009748547140724</v>
      </c>
      <c r="AD20" s="9">
        <f t="shared" si="18"/>
        <v>0.69166666666666654</v>
      </c>
      <c r="AE20" s="9">
        <f t="shared" si="18"/>
        <v>35.413333333333334</v>
      </c>
      <c r="AF20" s="9">
        <f t="shared" si="18"/>
        <v>1.1821434222338831</v>
      </c>
      <c r="AG20" s="9">
        <f t="shared" ref="AG20" si="21">AVERAGE(AG14:AG19)</f>
        <v>538.4187652022714</v>
      </c>
      <c r="AH20" s="9">
        <f t="shared" ref="AH20:AK20" si="22">AVERAGE(AH14:AH19)</f>
        <v>145.27499999999998</v>
      </c>
      <c r="AI20" s="9">
        <f t="shared" si="22"/>
        <v>4.74</v>
      </c>
      <c r="AJ20" s="9">
        <f t="shared" si="22"/>
        <v>107.69999999999999</v>
      </c>
      <c r="AK20" s="9">
        <f t="shared" si="22"/>
        <v>157.69999999999999</v>
      </c>
      <c r="AL20" s="9">
        <f t="shared" ref="AL20:AM20" si="23">AVERAGE(AL14:AL19)</f>
        <v>22.725000000000001</v>
      </c>
      <c r="AM20" s="9">
        <f t="shared" si="23"/>
        <v>52.949999999999996</v>
      </c>
      <c r="AN20" s="9">
        <f t="shared" ref="AN20:AQ20" si="24">AVERAGE(AN14:AN19)</f>
        <v>0.65742142857142849</v>
      </c>
      <c r="AO20" s="9">
        <f>AVERAGE(AO14:AO19)</f>
        <v>3.2415780728770886E-3</v>
      </c>
      <c r="AP20" s="9">
        <f t="shared" si="24"/>
        <v>14.28130476190476</v>
      </c>
      <c r="AQ20" s="9">
        <f t="shared" si="24"/>
        <v>9.6030383156649485E-3</v>
      </c>
    </row>
    <row r="21" spans="1:45" x14ac:dyDescent="0.2">
      <c r="B21" s="9" t="s">
        <v>89</v>
      </c>
      <c r="C21">
        <f t="shared" ref="C21:AF21" si="25">STDEV(C14:C19)</f>
        <v>12.243365550370536</v>
      </c>
      <c r="D21">
        <f t="shared" si="25"/>
        <v>3.607652624872733</v>
      </c>
      <c r="E21">
        <f t="shared" si="25"/>
        <v>17.400140569961856</v>
      </c>
      <c r="F21">
        <f t="shared" si="25"/>
        <v>12.164889216655734</v>
      </c>
      <c r="G21">
        <f t="shared" si="25"/>
        <v>0.68651778321225321</v>
      </c>
      <c r="H21">
        <f t="shared" si="25"/>
        <v>2.0195684357472703</v>
      </c>
      <c r="I21">
        <f t="shared" si="25"/>
        <v>4.7420709851070372E-2</v>
      </c>
      <c r="J21">
        <f t="shared" si="25"/>
        <v>16.98528775146303</v>
      </c>
      <c r="K21">
        <f t="shared" si="25"/>
        <v>11.212752412617821</v>
      </c>
      <c r="L21">
        <f t="shared" si="25"/>
        <v>4.3503337798830799</v>
      </c>
      <c r="M21">
        <f t="shared" si="25"/>
        <v>22.590558499809902</v>
      </c>
      <c r="N21">
        <f t="shared" si="25"/>
        <v>10.55428506973983</v>
      </c>
      <c r="O21">
        <f t="shared" si="25"/>
        <v>2.9805233693454753</v>
      </c>
      <c r="P21">
        <f t="shared" si="25"/>
        <v>25.579940057266224</v>
      </c>
      <c r="Q21">
        <f t="shared" si="25"/>
        <v>10.104782695997651</v>
      </c>
      <c r="R21">
        <f t="shared" si="25"/>
        <v>2.7657015800512492</v>
      </c>
      <c r="S21">
        <f t="shared" si="25"/>
        <v>27.918930256488455</v>
      </c>
      <c r="T21">
        <f t="shared" si="25"/>
        <v>8.5929177789728115</v>
      </c>
      <c r="U21">
        <f t="shared" si="25"/>
        <v>8.5740168219827488</v>
      </c>
      <c r="V21">
        <f t="shared" si="25"/>
        <v>6.05043429036634</v>
      </c>
      <c r="W21">
        <f t="shared" si="25"/>
        <v>0.92965943585092792</v>
      </c>
      <c r="X21">
        <f t="shared" si="25"/>
        <v>1.231259517729711</v>
      </c>
      <c r="Y21">
        <f t="shared" si="25"/>
        <v>0.67606705781798537</v>
      </c>
      <c r="Z21">
        <f t="shared" si="25"/>
        <v>5.5161975380409736</v>
      </c>
      <c r="AA21">
        <f t="shared" ref="AA21:AB21" si="26">STDEV(AA14:AA19)</f>
        <v>13.590646293192496</v>
      </c>
      <c r="AB21">
        <f t="shared" si="26"/>
        <v>28.966647487527222</v>
      </c>
      <c r="AC21">
        <f t="shared" ref="AC21" si="27">STDEV(AC14:AC19)</f>
        <v>16.638634464121669</v>
      </c>
      <c r="AD21">
        <f t="shared" si="25"/>
        <v>0.2081746062003404</v>
      </c>
      <c r="AE21">
        <f t="shared" si="25"/>
        <v>8.603723999912285</v>
      </c>
      <c r="AF21">
        <f t="shared" si="25"/>
        <v>0.45182345255093714</v>
      </c>
      <c r="AG21">
        <f t="shared" ref="AG21" si="28">STDEV(AG14:AG19)</f>
        <v>299.29036605050976</v>
      </c>
      <c r="AH21">
        <f t="shared" ref="AH21:AK21" si="29">STDEV(AH14:AH19)</f>
        <v>5.8665009446290348</v>
      </c>
      <c r="AI21">
        <f t="shared" si="29"/>
        <v>0.76750678607205991</v>
      </c>
      <c r="AJ21">
        <f t="shared" si="29"/>
        <v>1.8239152027072598</v>
      </c>
      <c r="AK21">
        <f t="shared" si="29"/>
        <v>17.029190624728276</v>
      </c>
      <c r="AL21">
        <f t="shared" ref="AL21:AM21" si="30">STDEV(AL14:AL19)</f>
        <v>7.1765242283434052</v>
      </c>
      <c r="AM21">
        <f t="shared" si="30"/>
        <v>60.45656843277385</v>
      </c>
      <c r="AN21">
        <f t="shared" ref="AN21:AQ21" si="31">STDEV(AN14:AN19)</f>
        <v>0.14691350849936122</v>
      </c>
      <c r="AO21">
        <f t="shared" si="31"/>
        <v>1.1040943341066333E-3</v>
      </c>
      <c r="AP21">
        <f t="shared" si="31"/>
        <v>17.617340136248753</v>
      </c>
      <c r="AQ21">
        <f t="shared" si="31"/>
        <v>1.2419201326266682E-2</v>
      </c>
    </row>
    <row r="23" spans="1:45" s="15" customFormat="1" x14ac:dyDescent="0.2">
      <c r="A23" s="17" t="s">
        <v>24</v>
      </c>
      <c r="B23" s="18" t="s">
        <v>25</v>
      </c>
      <c r="C23" s="15">
        <v>311</v>
      </c>
      <c r="D23" s="15">
        <v>6.8959365475338794</v>
      </c>
      <c r="E23" s="15">
        <v>85.50372146149769</v>
      </c>
      <c r="F23" s="15">
        <v>34.909090909090907</v>
      </c>
      <c r="G23" s="15">
        <v>3.28</v>
      </c>
      <c r="H23" s="15">
        <v>12.91</v>
      </c>
      <c r="I23" s="15">
        <f t="shared" ref="I23:I28" si="32">(H23*F23/1440)/G23</f>
        <v>9.5417590539541755E-2</v>
      </c>
      <c r="J23" s="15">
        <v>275</v>
      </c>
      <c r="K23" s="15">
        <v>30.9</v>
      </c>
      <c r="L23" s="15">
        <v>6.954103621056432</v>
      </c>
      <c r="M23" s="15">
        <v>284</v>
      </c>
      <c r="N23" s="15">
        <v>40.64</v>
      </c>
      <c r="O23" s="15">
        <v>8.9000330577029523</v>
      </c>
      <c r="P23" s="15">
        <v>293</v>
      </c>
      <c r="Q23" s="15">
        <v>33.07</v>
      </c>
      <c r="R23" s="15">
        <v>6.5320404430673298</v>
      </c>
      <c r="S23" s="15">
        <v>300</v>
      </c>
      <c r="T23" s="15">
        <v>28.931506849315067</v>
      </c>
      <c r="U23" s="15">
        <v>9.4162375067371862</v>
      </c>
      <c r="V23" s="15">
        <v>104.6</v>
      </c>
      <c r="W23" s="15">
        <v>1.89</v>
      </c>
      <c r="X23" s="15">
        <v>1.1000000000000001</v>
      </c>
      <c r="Y23" s="15">
        <v>5.32</v>
      </c>
      <c r="Z23" s="15">
        <f>V23/Y23</f>
        <v>19.661654135338345</v>
      </c>
      <c r="AA23" s="15">
        <v>30.1</v>
      </c>
      <c r="AB23" s="15">
        <v>64</v>
      </c>
      <c r="AC23" s="15">
        <f>AA23/AD23</f>
        <v>68.409090909090907</v>
      </c>
      <c r="AD23" s="15">
        <v>0.44</v>
      </c>
      <c r="AE23" s="15">
        <v>46.62</v>
      </c>
      <c r="AF23" s="15">
        <f>(AE23*T23/1440)/AD23</f>
        <v>2.128767123287671</v>
      </c>
      <c r="AH23" s="15">
        <v>140.9</v>
      </c>
      <c r="AI23" s="15">
        <v>3.95</v>
      </c>
      <c r="AJ23" s="15">
        <v>107.6</v>
      </c>
      <c r="AK23" s="15">
        <v>214.7</v>
      </c>
      <c r="AL23" s="15">
        <v>49.8</v>
      </c>
      <c r="AM23" s="15">
        <v>3550.4</v>
      </c>
      <c r="AN23">
        <f>AL23*$T23/1000</f>
        <v>1.4407890410958903</v>
      </c>
      <c r="AO23">
        <f>AN23/(AH23*($AF23*1.44))</f>
        <v>3.3357904188280338E-3</v>
      </c>
      <c r="AP23">
        <f>AM23*$T23/100</f>
        <v>1027.1842191780822</v>
      </c>
      <c r="AQ23">
        <f>AP23/(AK23*($AF23*14.4))</f>
        <v>0.15607223432095349</v>
      </c>
      <c r="AS23"/>
    </row>
    <row r="24" spans="1:45" x14ac:dyDescent="0.2">
      <c r="A24" s="16" t="s">
        <v>26</v>
      </c>
      <c r="B24" s="12" t="s">
        <v>25</v>
      </c>
      <c r="C24">
        <v>330</v>
      </c>
      <c r="D24">
        <v>13.436481327930659</v>
      </c>
      <c r="E24">
        <v>34.473176091822708</v>
      </c>
      <c r="F24">
        <v>14.457831325301205</v>
      </c>
      <c r="G24">
        <v>4.7699999999999996</v>
      </c>
      <c r="H24">
        <v>14.59</v>
      </c>
      <c r="I24">
        <f t="shared" si="32"/>
        <v>3.0709841462285205E-2</v>
      </c>
      <c r="J24">
        <v>281</v>
      </c>
      <c r="K24">
        <v>21.4</v>
      </c>
      <c r="L24">
        <v>4.0425872223996198</v>
      </c>
      <c r="M24">
        <v>258</v>
      </c>
      <c r="N24">
        <v>23.02</v>
      </c>
      <c r="O24">
        <v>3.7493015862112289</v>
      </c>
      <c r="P24">
        <v>265</v>
      </c>
      <c r="Q24">
        <v>23.7</v>
      </c>
      <c r="R24">
        <v>9.3155911558390887</v>
      </c>
      <c r="S24">
        <v>289</v>
      </c>
      <c r="T24">
        <v>29.53846153846154</v>
      </c>
      <c r="U24">
        <v>10.36582435182363</v>
      </c>
      <c r="V24">
        <v>102.3</v>
      </c>
      <c r="W24">
        <v>4.68</v>
      </c>
      <c r="X24">
        <v>3</v>
      </c>
      <c r="Y24">
        <v>5.9399999999999995</v>
      </c>
      <c r="Z24">
        <f>V24/Y24</f>
        <v>17.222222222222221</v>
      </c>
      <c r="AA24">
        <v>40.700000000000003</v>
      </c>
      <c r="AB24">
        <v>87</v>
      </c>
      <c r="AC24">
        <f t="shared" ref="AC24:AC28" si="33">AA24/AD24</f>
        <v>94.651162790697683</v>
      </c>
      <c r="AD24">
        <v>0.43</v>
      </c>
      <c r="AE24">
        <v>28.04</v>
      </c>
      <c r="AF24">
        <f>(AE24*T24/1440)/AD24</f>
        <v>1.3376267143709004</v>
      </c>
      <c r="AH24">
        <v>148.30000000000001</v>
      </c>
      <c r="AI24">
        <v>4.16</v>
      </c>
      <c r="AJ24">
        <v>108.3</v>
      </c>
      <c r="AK24">
        <v>157.69999999999999</v>
      </c>
      <c r="AL24">
        <v>39.9</v>
      </c>
      <c r="AM24">
        <v>1291.0999999999999</v>
      </c>
      <c r="AN24">
        <f>AL24*$T24/1000</f>
        <v>1.1785846153846156</v>
      </c>
      <c r="AO24">
        <f>AN24/(AH24*($AF24*1.44))</f>
        <v>4.1259331866719644E-3</v>
      </c>
      <c r="AP24">
        <f>AM24*$T24/100</f>
        <v>381.37107692307688</v>
      </c>
      <c r="AQ24">
        <f>AP24/(AK24*($AF24*14.4))</f>
        <v>0.1255505541951574</v>
      </c>
    </row>
    <row r="25" spans="1:45" x14ac:dyDescent="0.2">
      <c r="A25" s="8" t="s">
        <v>27</v>
      </c>
      <c r="B25" s="12" t="s">
        <v>25</v>
      </c>
      <c r="C25">
        <v>318</v>
      </c>
      <c r="D25">
        <v>11.834638651145728</v>
      </c>
      <c r="E25">
        <v>46.485820934615958</v>
      </c>
      <c r="F25">
        <v>28.91566265060241</v>
      </c>
      <c r="G25">
        <v>4.4400000000000004</v>
      </c>
      <c r="H25">
        <v>10.94</v>
      </c>
      <c r="I25">
        <f t="shared" si="32"/>
        <v>4.9477188031404891E-2</v>
      </c>
      <c r="J25">
        <v>285</v>
      </c>
      <c r="K25">
        <v>24.76</v>
      </c>
      <c r="L25">
        <v>7.0431258998021313</v>
      </c>
      <c r="M25">
        <v>285</v>
      </c>
      <c r="N25">
        <v>41.13</v>
      </c>
      <c r="O25">
        <v>5.9714032618897894</v>
      </c>
      <c r="P25">
        <v>300</v>
      </c>
      <c r="Q25">
        <v>48.65</v>
      </c>
      <c r="R25">
        <v>4.9331362176694498</v>
      </c>
      <c r="S25">
        <v>326</v>
      </c>
      <c r="T25">
        <v>25.846153846153847</v>
      </c>
      <c r="U25">
        <v>8.5651806416761662</v>
      </c>
      <c r="V25">
        <v>97.2</v>
      </c>
      <c r="W25">
        <v>3.22</v>
      </c>
      <c r="X25">
        <v>3</v>
      </c>
      <c r="Y25">
        <v>3.8</v>
      </c>
      <c r="Z25">
        <f>V25/Y25</f>
        <v>25.578947368421055</v>
      </c>
      <c r="AA25">
        <v>26</v>
      </c>
      <c r="AB25">
        <v>56</v>
      </c>
      <c r="AC25">
        <f t="shared" si="33"/>
        <v>46.428571428571423</v>
      </c>
      <c r="AD25">
        <v>0.56000000000000005</v>
      </c>
      <c r="AE25">
        <v>46.8</v>
      </c>
      <c r="AF25">
        <f>(AE25*T25/1440)/AD25</f>
        <v>1.4999999999999998</v>
      </c>
      <c r="AG25">
        <v>138.60280480202647</v>
      </c>
      <c r="AH25">
        <v>146.4</v>
      </c>
      <c r="AI25">
        <v>3.84</v>
      </c>
      <c r="AJ25">
        <v>110.9</v>
      </c>
      <c r="AK25">
        <v>181.7</v>
      </c>
      <c r="AL25">
        <v>33.9</v>
      </c>
      <c r="AM25">
        <v>2320</v>
      </c>
      <c r="AN25">
        <f>AL25*$T25/1000</f>
        <v>0.87618461538461534</v>
      </c>
      <c r="AO25">
        <f>AN25/(AH25*($AF25*1.44))</f>
        <v>2.7707720330671149E-3</v>
      </c>
      <c r="AP25">
        <f>AM25*$T25/100</f>
        <v>599.63076923076926</v>
      </c>
      <c r="AQ25">
        <f>AP25/(AK25*($AF25*14.4))</f>
        <v>0.15278306967905211</v>
      </c>
    </row>
    <row r="26" spans="1:45" x14ac:dyDescent="0.2">
      <c r="A26" s="8" t="s">
        <v>28</v>
      </c>
      <c r="B26" s="12" t="s">
        <v>25</v>
      </c>
      <c r="C26">
        <v>322</v>
      </c>
      <c r="D26">
        <v>9.0708657810112676</v>
      </c>
      <c r="E26">
        <v>37.748992074287074</v>
      </c>
      <c r="F26">
        <v>46.666666666666664</v>
      </c>
      <c r="G26">
        <v>2.3199999999999998</v>
      </c>
      <c r="H26">
        <v>13.25</v>
      </c>
      <c r="I26">
        <f t="shared" si="32"/>
        <v>0.18508540868454659</v>
      </c>
      <c r="J26" s="10">
        <v>300</v>
      </c>
      <c r="K26" s="10">
        <v>37.32</v>
      </c>
      <c r="L26" s="11">
        <v>6.9876393567763468</v>
      </c>
      <c r="M26" s="10">
        <v>308</v>
      </c>
      <c r="N26" s="10">
        <v>49.44</v>
      </c>
      <c r="O26">
        <v>5.3048879356183525</v>
      </c>
      <c r="P26">
        <v>322</v>
      </c>
      <c r="Q26" s="10">
        <v>30.73</v>
      </c>
      <c r="R26">
        <v>6.1120675196217382</v>
      </c>
      <c r="S26">
        <v>343</v>
      </c>
      <c r="T26">
        <v>27.428571428571427</v>
      </c>
      <c r="U26">
        <v>8.8460208790996209</v>
      </c>
      <c r="V26">
        <v>104.6</v>
      </c>
      <c r="W26">
        <v>2.25</v>
      </c>
      <c r="X26">
        <v>0.8</v>
      </c>
      <c r="Y26">
        <v>6.5200000000000005</v>
      </c>
      <c r="Z26">
        <f>V26/Y26</f>
        <v>16.04294478527607</v>
      </c>
      <c r="AA26">
        <v>33.700000000000003</v>
      </c>
      <c r="AB26">
        <v>72</v>
      </c>
      <c r="AC26">
        <f t="shared" si="33"/>
        <v>99.117647058823536</v>
      </c>
      <c r="AD26">
        <v>0.34</v>
      </c>
      <c r="AE26">
        <v>42.84</v>
      </c>
      <c r="AF26">
        <f>(AE26*T26/1440)/AD26</f>
        <v>2.3999999999999995</v>
      </c>
      <c r="AG26">
        <v>30.595130635487614</v>
      </c>
      <c r="AH26">
        <v>149.9</v>
      </c>
      <c r="AI26">
        <v>5.31</v>
      </c>
      <c r="AJ26">
        <v>105.2</v>
      </c>
      <c r="AK26">
        <v>146.9</v>
      </c>
      <c r="AL26">
        <v>59.9</v>
      </c>
      <c r="AM26">
        <v>2461.1</v>
      </c>
      <c r="AN26">
        <f>AL26*$T26/1000</f>
        <v>1.6429714285714285</v>
      </c>
      <c r="AO26">
        <f>AN26/(AH26*($AF26*1.44))</f>
        <v>3.1714264536145797E-3</v>
      </c>
      <c r="AP26">
        <f>AM26*$T26/100</f>
        <v>675.04457142857132</v>
      </c>
      <c r="AQ26">
        <f>AP26/(AK26*($AF26*14.4))</f>
        <v>0.132964871902925</v>
      </c>
    </row>
    <row r="27" spans="1:45" x14ac:dyDescent="0.2">
      <c r="A27" s="8" t="s">
        <v>29</v>
      </c>
      <c r="B27" s="12" t="s">
        <v>25</v>
      </c>
      <c r="C27">
        <v>307</v>
      </c>
      <c r="D27">
        <v>8.4571823770246972</v>
      </c>
      <c r="E27">
        <v>23.75719227913126</v>
      </c>
      <c r="F27">
        <v>63.157894736842103</v>
      </c>
      <c r="G27">
        <v>2.23</v>
      </c>
      <c r="H27">
        <v>10.220000000000001</v>
      </c>
      <c r="I27">
        <f t="shared" si="32"/>
        <v>0.20100700180945638</v>
      </c>
      <c r="J27" s="10">
        <v>286</v>
      </c>
      <c r="K27" s="10">
        <v>32.380000000000003</v>
      </c>
      <c r="L27" s="11">
        <v>0.9346037375960764</v>
      </c>
      <c r="M27" s="10"/>
      <c r="N27" s="10"/>
      <c r="Q27" s="10"/>
      <c r="S27">
        <v>325</v>
      </c>
      <c r="T27">
        <v>38.666666666666664</v>
      </c>
      <c r="U27">
        <v>17.596904791142737</v>
      </c>
      <c r="V27">
        <v>108.9</v>
      </c>
      <c r="W27">
        <v>1.92</v>
      </c>
      <c r="X27">
        <v>0.1</v>
      </c>
      <c r="Y27">
        <v>9.08</v>
      </c>
      <c r="Z27">
        <f>V27/Y27</f>
        <v>11.993392070484582</v>
      </c>
      <c r="AA27">
        <v>26.3</v>
      </c>
      <c r="AB27">
        <v>56</v>
      </c>
      <c r="AC27">
        <f t="shared" si="33"/>
        <v>47.818181818181813</v>
      </c>
      <c r="AD27">
        <v>0.55000000000000004</v>
      </c>
      <c r="AE27">
        <v>28.23</v>
      </c>
      <c r="AF27">
        <f>(AE27*T27/1440)/AD27</f>
        <v>1.378232323232323</v>
      </c>
      <c r="AG27">
        <v>206.14094166147632</v>
      </c>
      <c r="AH27">
        <v>144.9</v>
      </c>
      <c r="AI27">
        <v>4.1100000000000003</v>
      </c>
      <c r="AJ27">
        <v>111.8</v>
      </c>
      <c r="AK27">
        <v>159.6</v>
      </c>
      <c r="AL27">
        <v>34.1</v>
      </c>
      <c r="AM27">
        <v>1480.6</v>
      </c>
      <c r="AN27">
        <f>AL27*$T27/1000</f>
        <v>1.3185333333333333</v>
      </c>
      <c r="AO27">
        <f>AN27/(AH27*($AF27*1.44))</f>
        <v>4.5849837930418266E-3</v>
      </c>
      <c r="AP27">
        <f>AM27*$T27/100</f>
        <v>572.49866666666662</v>
      </c>
      <c r="AQ27">
        <f>AP27/(AK27*($AF27*14.4))</f>
        <v>0.18074099524404352</v>
      </c>
    </row>
    <row r="28" spans="1:45" x14ac:dyDescent="0.2">
      <c r="A28" s="8" t="s">
        <v>30</v>
      </c>
      <c r="B28" s="12" t="s">
        <v>25</v>
      </c>
      <c r="C28">
        <v>309</v>
      </c>
      <c r="D28">
        <v>13.177693171588182</v>
      </c>
      <c r="E28">
        <v>53.610076549123029</v>
      </c>
      <c r="F28">
        <v>44.210526315789473</v>
      </c>
      <c r="G28">
        <v>3.48</v>
      </c>
      <c r="H28">
        <v>6.48</v>
      </c>
      <c r="I28">
        <f t="shared" si="32"/>
        <v>5.7168784029038112E-2</v>
      </c>
      <c r="J28" s="10">
        <v>266</v>
      </c>
      <c r="K28" s="10">
        <v>16.77</v>
      </c>
      <c r="L28" s="11">
        <v>5.9912307553205473</v>
      </c>
      <c r="M28" s="10"/>
      <c r="N28" s="10"/>
      <c r="Q28" s="10"/>
      <c r="S28">
        <v>276</v>
      </c>
      <c r="T28">
        <v>24</v>
      </c>
      <c r="U28">
        <v>13.215539141624866</v>
      </c>
      <c r="V28">
        <v>117.3</v>
      </c>
      <c r="W28">
        <v>2.7</v>
      </c>
      <c r="X28">
        <v>2.5</v>
      </c>
      <c r="Y28">
        <v>5.94</v>
      </c>
      <c r="Z28">
        <f>V28/Y28</f>
        <v>19.747474747474747</v>
      </c>
      <c r="AA28">
        <v>34</v>
      </c>
      <c r="AB28">
        <v>73</v>
      </c>
      <c r="AC28">
        <f t="shared" si="33"/>
        <v>103.03030303030303</v>
      </c>
      <c r="AD28">
        <v>0.33</v>
      </c>
      <c r="AE28">
        <v>39.840000000000003</v>
      </c>
      <c r="AF28">
        <f>(AE28*T28/1440)/AD28</f>
        <v>2.0121212121212122</v>
      </c>
      <c r="AG28">
        <v>248.53525718520518</v>
      </c>
      <c r="AH28">
        <v>142.19999999999999</v>
      </c>
      <c r="AI28">
        <v>3.58</v>
      </c>
      <c r="AJ28">
        <v>108.6</v>
      </c>
      <c r="AK28">
        <v>152.80000000000001</v>
      </c>
      <c r="AL28">
        <v>27</v>
      </c>
      <c r="AM28">
        <v>1393.2</v>
      </c>
      <c r="AN28">
        <f>AL28*$T28/1000</f>
        <v>0.64800000000000002</v>
      </c>
      <c r="AO28">
        <f>AN28/(AH28*($AF28*1.44))</f>
        <v>1.5727466829342689E-3</v>
      </c>
      <c r="AP28">
        <f>AM28*$T28/100</f>
        <v>334.36800000000005</v>
      </c>
      <c r="AQ28">
        <f>AP28/(AK28*($AF28*14.4))</f>
        <v>7.5523954456569745E-2</v>
      </c>
    </row>
    <row r="29" spans="1:45" x14ac:dyDescent="0.2">
      <c r="B29" s="9" t="s">
        <v>88</v>
      </c>
      <c r="C29" s="9">
        <f>AVERAGE(C23:C28)</f>
        <v>316.16666666666669</v>
      </c>
      <c r="D29" s="9">
        <f t="shared" ref="D29:AF29" si="34">AVERAGE(D23:D28)</f>
        <v>10.478799642705734</v>
      </c>
      <c r="E29" s="9">
        <f t="shared" si="34"/>
        <v>46.929829898412947</v>
      </c>
      <c r="F29" s="9">
        <f t="shared" si="34"/>
        <v>38.719612100715459</v>
      </c>
      <c r="G29" s="9">
        <f t="shared" si="34"/>
        <v>3.42</v>
      </c>
      <c r="H29" s="9">
        <f t="shared" si="34"/>
        <v>11.398333333333333</v>
      </c>
      <c r="I29" s="9">
        <f t="shared" si="34"/>
        <v>0.1031443024260455</v>
      </c>
      <c r="J29" s="9">
        <f t="shared" si="34"/>
        <v>282.16666666666669</v>
      </c>
      <c r="K29" s="9">
        <f t="shared" si="34"/>
        <v>27.254999999999999</v>
      </c>
      <c r="L29" s="9">
        <f t="shared" si="34"/>
        <v>5.3255484321585254</v>
      </c>
      <c r="M29" s="9">
        <f t="shared" si="34"/>
        <v>283.75</v>
      </c>
      <c r="N29" s="9">
        <f t="shared" si="34"/>
        <v>38.557499999999997</v>
      </c>
      <c r="O29" s="9">
        <f t="shared" si="34"/>
        <v>5.981406460355581</v>
      </c>
      <c r="P29" s="9">
        <f t="shared" si="34"/>
        <v>295</v>
      </c>
      <c r="Q29" s="9">
        <f t="shared" si="34"/>
        <v>34.037499999999994</v>
      </c>
      <c r="R29" s="9">
        <f t="shared" si="34"/>
        <v>6.7232088340494016</v>
      </c>
      <c r="S29" s="9">
        <f t="shared" si="34"/>
        <v>309.83333333333331</v>
      </c>
      <c r="T29" s="9">
        <f t="shared" si="34"/>
        <v>29.068560054861425</v>
      </c>
      <c r="U29" s="9">
        <f t="shared" si="34"/>
        <v>11.334284552017365</v>
      </c>
      <c r="V29" s="9">
        <f>AVERAGE(V23:V28)</f>
        <v>105.81666666666665</v>
      </c>
      <c r="W29" s="9">
        <f t="shared" si="34"/>
        <v>2.7766666666666668</v>
      </c>
      <c r="X29" s="9">
        <f t="shared" si="34"/>
        <v>1.75</v>
      </c>
      <c r="Y29" s="9">
        <f t="shared" si="34"/>
        <v>6.0999999999999988</v>
      </c>
      <c r="Z29" s="9">
        <f t="shared" si="34"/>
        <v>18.374439221536168</v>
      </c>
      <c r="AA29" s="9">
        <f t="shared" ref="AA29:AB29" si="35">AVERAGE(AA23:AA28)</f>
        <v>31.8</v>
      </c>
      <c r="AB29" s="9">
        <f t="shared" si="35"/>
        <v>68</v>
      </c>
      <c r="AC29" s="9">
        <f t="shared" ref="AC29" si="36">AVERAGE(AC23:AC28)</f>
        <v>76.5758261726114</v>
      </c>
      <c r="AD29" s="9">
        <f t="shared" si="34"/>
        <v>0.44166666666666671</v>
      </c>
      <c r="AE29" s="9">
        <f t="shared" si="34"/>
        <v>38.728333333333332</v>
      </c>
      <c r="AF29" s="9">
        <f t="shared" si="34"/>
        <v>1.7927912288353509</v>
      </c>
      <c r="AG29" s="9">
        <f>AVERAGE(AG25:AG28)</f>
        <v>155.96853357104891</v>
      </c>
      <c r="AH29" s="9">
        <f t="shared" ref="AH29:AK29" si="37">AVERAGE(AH23:AH28)</f>
        <v>145.43333333333331</v>
      </c>
      <c r="AI29" s="9">
        <f t="shared" si="37"/>
        <v>4.1583333333333323</v>
      </c>
      <c r="AJ29" s="9">
        <f t="shared" si="37"/>
        <v>108.73333333333333</v>
      </c>
      <c r="AK29" s="9">
        <f t="shared" si="37"/>
        <v>168.89999999999998</v>
      </c>
      <c r="AL29" s="9">
        <f t="shared" ref="AL29:AQ29" si="38">AVERAGE(AL23:AL28)</f>
        <v>40.766666666666666</v>
      </c>
      <c r="AM29" s="9">
        <f t="shared" si="38"/>
        <v>2082.7333333333336</v>
      </c>
      <c r="AN29" s="9">
        <f t="shared" si="38"/>
        <v>1.1841771722949803</v>
      </c>
      <c r="AO29" s="9">
        <f>AVERAGE(AO23:AO28)</f>
        <v>3.260275428026298E-3</v>
      </c>
      <c r="AP29" s="9">
        <f t="shared" si="38"/>
        <v>598.3495505711943</v>
      </c>
      <c r="AQ29" s="9">
        <f t="shared" si="38"/>
        <v>0.13727261329978355</v>
      </c>
    </row>
    <row r="30" spans="1:45" x14ac:dyDescent="0.2">
      <c r="B30" s="9" t="s">
        <v>89</v>
      </c>
      <c r="C30">
        <f>STDEV(C23:C28)</f>
        <v>8.8411914732498946</v>
      </c>
      <c r="D30">
        <f t="shared" ref="D30:AF30" si="39">STDEV(D23:D28)</f>
        <v>2.71205931847798</v>
      </c>
      <c r="E30">
        <f t="shared" si="39"/>
        <v>21.490440158542906</v>
      </c>
      <c r="F30">
        <f t="shared" si="39"/>
        <v>16.67217428148572</v>
      </c>
      <c r="G30">
        <f t="shared" si="39"/>
        <v>1.0499714281826904</v>
      </c>
      <c r="H30">
        <f t="shared" si="39"/>
        <v>2.8875277776441672</v>
      </c>
      <c r="I30">
        <f t="shared" si="39"/>
        <v>7.2927105381309837E-2</v>
      </c>
      <c r="J30">
        <f t="shared" si="39"/>
        <v>11.444066876188144</v>
      </c>
      <c r="K30">
        <f t="shared" si="39"/>
        <v>7.6327865160765542</v>
      </c>
      <c r="L30">
        <f t="shared" si="39"/>
        <v>2.4386196232361792</v>
      </c>
      <c r="M30">
        <f t="shared" si="39"/>
        <v>20.434855843223687</v>
      </c>
      <c r="N30">
        <f t="shared" si="39"/>
        <v>11.117512836361703</v>
      </c>
      <c r="O30">
        <f t="shared" si="39"/>
        <v>2.1570389242519981</v>
      </c>
      <c r="P30">
        <f t="shared" si="39"/>
        <v>23.508863576673939</v>
      </c>
      <c r="Q30">
        <f t="shared" si="39"/>
        <v>10.524014997455444</v>
      </c>
      <c r="R30">
        <f t="shared" si="39"/>
        <v>1.856057213032698</v>
      </c>
      <c r="S30">
        <f t="shared" si="39"/>
        <v>25.561038059254685</v>
      </c>
      <c r="T30">
        <f t="shared" si="39"/>
        <v>5.1210742430672491</v>
      </c>
      <c r="U30">
        <f t="shared" si="39"/>
        <v>3.4995926417204237</v>
      </c>
      <c r="V30">
        <f>STDEV(V23:V28)</f>
        <v>6.7962980119081484</v>
      </c>
      <c r="W30">
        <f t="shared" si="39"/>
        <v>1.0604275867152202</v>
      </c>
      <c r="X30">
        <f t="shared" si="39"/>
        <v>1.2437845472588895</v>
      </c>
      <c r="Y30">
        <f t="shared" si="39"/>
        <v>1.732420272335792</v>
      </c>
      <c r="Z30">
        <f t="shared" si="39"/>
        <v>4.5371427020118906</v>
      </c>
      <c r="AA30">
        <f t="shared" ref="AA30:AB30" si="40">STDEV(AA23:AA28)</f>
        <v>5.5576973649165105</v>
      </c>
      <c r="AB30">
        <f t="shared" si="40"/>
        <v>11.882760622010357</v>
      </c>
      <c r="AC30">
        <f t="shared" ref="AC30" si="41">STDEV(AC23:AC28)</f>
        <v>25.835036175007257</v>
      </c>
      <c r="AD30">
        <f t="shared" si="39"/>
        <v>9.8674549234676709E-2</v>
      </c>
      <c r="AE30">
        <f t="shared" si="39"/>
        <v>8.6026424235037346</v>
      </c>
      <c r="AF30">
        <f t="shared" si="39"/>
        <v>0.44597050577944103</v>
      </c>
      <c r="AG30">
        <f t="shared" ref="AG30" si="42">STDEV(AG23:AG28)</f>
        <v>95.054243379896562</v>
      </c>
      <c r="AH30">
        <f t="shared" ref="AH30:AK30" si="43">STDEV(AH23:AH28)</f>
        <v>3.4754376223242298</v>
      </c>
      <c r="AI30">
        <f t="shared" si="43"/>
        <v>0.60131245344385653</v>
      </c>
      <c r="AJ30">
        <f t="shared" si="43"/>
        <v>2.3695287857856187</v>
      </c>
      <c r="AK30">
        <f t="shared" si="43"/>
        <v>25.363832517977343</v>
      </c>
      <c r="AL30">
        <f t="shared" ref="AL30:AQ30" si="44">STDEV(AL23:AL28)</f>
        <v>12.079348768318029</v>
      </c>
      <c r="AM30">
        <f t="shared" si="44"/>
        <v>873.86570516679831</v>
      </c>
      <c r="AN30">
        <f t="shared" si="44"/>
        <v>0.36790489279321686</v>
      </c>
      <c r="AO30">
        <f t="shared" si="44"/>
        <v>1.0587897903478103E-3</v>
      </c>
      <c r="AP30">
        <f t="shared" si="44"/>
        <v>247.87784330675117</v>
      </c>
      <c r="AQ30">
        <f t="shared" si="44"/>
        <v>3.5923141318696117E-2</v>
      </c>
    </row>
    <row r="32" spans="1:45" x14ac:dyDescent="0.2">
      <c r="A32" s="66" t="s">
        <v>213</v>
      </c>
    </row>
  </sheetData>
  <mergeCells count="5">
    <mergeCell ref="C1:I1"/>
    <mergeCell ref="J1:L1"/>
    <mergeCell ref="M1:O1"/>
    <mergeCell ref="P1:R1"/>
    <mergeCell ref="S1:A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D4093-41B3-754A-BBE1-BC65F64DC0B6}">
  <dimension ref="A1:U29"/>
  <sheetViews>
    <sheetView topLeftCell="B1" workbookViewId="0">
      <selection activeCell="T2" sqref="T2"/>
    </sheetView>
  </sheetViews>
  <sheetFormatPr baseColWidth="10" defaultRowHeight="16" x14ac:dyDescent="0.2"/>
  <cols>
    <col min="21" max="21" width="24.83203125" customWidth="1"/>
  </cols>
  <sheetData>
    <row r="1" spans="1:21" x14ac:dyDescent="0.2">
      <c r="A1" s="1" t="s">
        <v>85</v>
      </c>
      <c r="B1" s="3"/>
      <c r="C1" s="58" t="s">
        <v>142</v>
      </c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1" t="s">
        <v>191</v>
      </c>
    </row>
    <row r="2" spans="1:21" x14ac:dyDescent="0.2">
      <c r="A2" s="1"/>
      <c r="B2" s="3" t="s">
        <v>216</v>
      </c>
      <c r="C2" s="39" t="s">
        <v>217</v>
      </c>
      <c r="D2" s="40" t="s">
        <v>218</v>
      </c>
      <c r="E2" s="40" t="s">
        <v>219</v>
      </c>
      <c r="F2" s="40" t="s">
        <v>220</v>
      </c>
      <c r="G2" s="40" t="s">
        <v>223</v>
      </c>
      <c r="H2" s="40" t="s">
        <v>222</v>
      </c>
      <c r="I2" s="40" t="s">
        <v>224</v>
      </c>
      <c r="J2" s="40" t="s">
        <v>225</v>
      </c>
      <c r="K2" s="40" t="s">
        <v>226</v>
      </c>
      <c r="L2" s="40" t="s">
        <v>227</v>
      </c>
      <c r="M2" s="40" t="s">
        <v>228</v>
      </c>
      <c r="N2" s="40" t="s">
        <v>229</v>
      </c>
      <c r="O2" s="40" t="s">
        <v>230</v>
      </c>
      <c r="P2" s="40" t="s">
        <v>231</v>
      </c>
      <c r="Q2" s="40" t="s">
        <v>232</v>
      </c>
      <c r="R2" s="40" t="s">
        <v>233</v>
      </c>
      <c r="S2" s="40" t="s">
        <v>234</v>
      </c>
      <c r="T2" s="40" t="s">
        <v>235</v>
      </c>
      <c r="U2" s="1" t="s">
        <v>221</v>
      </c>
    </row>
    <row r="3" spans="1:21" x14ac:dyDescent="0.2">
      <c r="A3" s="5" t="s">
        <v>86</v>
      </c>
      <c r="B3" s="3" t="s">
        <v>87</v>
      </c>
      <c r="C3" s="5" t="s">
        <v>123</v>
      </c>
      <c r="D3" s="5" t="s">
        <v>124</v>
      </c>
      <c r="E3" s="5" t="s">
        <v>125</v>
      </c>
      <c r="F3" s="5" t="s">
        <v>126</v>
      </c>
      <c r="G3" s="5" t="s">
        <v>127</v>
      </c>
      <c r="H3" s="5" t="s">
        <v>128</v>
      </c>
      <c r="I3" s="5" t="s">
        <v>129</v>
      </c>
      <c r="J3" s="5" t="s">
        <v>130</v>
      </c>
      <c r="K3" s="5" t="s">
        <v>131</v>
      </c>
      <c r="L3" s="5" t="s">
        <v>132</v>
      </c>
      <c r="M3" s="5" t="s">
        <v>133</v>
      </c>
      <c r="N3" s="5" t="s">
        <v>134</v>
      </c>
      <c r="O3" s="5" t="s">
        <v>135</v>
      </c>
      <c r="P3" s="5" t="s">
        <v>136</v>
      </c>
      <c r="Q3" s="5" t="s">
        <v>137</v>
      </c>
      <c r="R3" s="5" t="s">
        <v>138</v>
      </c>
      <c r="S3" s="5" t="s">
        <v>139</v>
      </c>
      <c r="T3" s="5" t="s">
        <v>140</v>
      </c>
      <c r="U3" s="5" t="s">
        <v>141</v>
      </c>
    </row>
    <row r="4" spans="1:21" x14ac:dyDescent="0.2">
      <c r="A4" s="8" t="s">
        <v>10</v>
      </c>
      <c r="B4" s="9" t="s">
        <v>11</v>
      </c>
      <c r="C4" s="25">
        <v>0.35503770000000001</v>
      </c>
      <c r="D4" s="25">
        <v>1.0469569999999999</v>
      </c>
      <c r="E4" s="25">
        <v>0.7921435</v>
      </c>
      <c r="F4" s="25">
        <v>0.84816579999999997</v>
      </c>
      <c r="G4" s="25">
        <v>0.82190129999999995</v>
      </c>
      <c r="H4" s="25">
        <v>0.77833830000000004</v>
      </c>
      <c r="I4" s="25">
        <v>1.4687170000000001</v>
      </c>
      <c r="J4" s="25">
        <v>0.71688689999999999</v>
      </c>
      <c r="K4" s="25">
        <v>1.1067009999999999</v>
      </c>
      <c r="L4" s="25">
        <v>2.4556330000000002</v>
      </c>
      <c r="M4" s="25">
        <v>1.4973129999999999</v>
      </c>
      <c r="N4" s="25">
        <v>1.2941879999999999</v>
      </c>
      <c r="O4" s="25">
        <v>1.771018</v>
      </c>
      <c r="P4" s="25">
        <v>0.86150740000000003</v>
      </c>
      <c r="Q4" s="25">
        <v>0.98426590000000003</v>
      </c>
      <c r="R4" s="25">
        <v>1.017838</v>
      </c>
      <c r="S4" s="25">
        <v>2.0635490000000001</v>
      </c>
      <c r="T4" s="25">
        <v>0.90991230000000001</v>
      </c>
      <c r="U4" s="23">
        <v>1.773482</v>
      </c>
    </row>
    <row r="5" spans="1:21" x14ac:dyDescent="0.2">
      <c r="A5" s="8" t="s">
        <v>12</v>
      </c>
      <c r="B5" s="9" t="s">
        <v>11</v>
      </c>
      <c r="C5" s="25">
        <v>2.774912</v>
      </c>
      <c r="D5" s="25">
        <v>1.1903410000000001</v>
      </c>
      <c r="E5" s="25">
        <v>1.115505</v>
      </c>
      <c r="F5" s="25">
        <v>1.0390200000000001</v>
      </c>
      <c r="G5" s="25">
        <v>1.0174700000000001</v>
      </c>
      <c r="H5" s="25">
        <v>0.66469100000000003</v>
      </c>
      <c r="I5" s="25">
        <v>1.152863</v>
      </c>
      <c r="J5" s="25">
        <v>1.583407</v>
      </c>
      <c r="K5" s="25">
        <v>0.85780979999999996</v>
      </c>
      <c r="L5" s="25">
        <v>0.4382702</v>
      </c>
      <c r="M5" s="25">
        <v>0.54289350000000003</v>
      </c>
      <c r="N5" s="25">
        <v>0.97582219999999997</v>
      </c>
      <c r="O5" s="25">
        <v>1.45872</v>
      </c>
      <c r="P5" s="25">
        <v>1.7218230000000001</v>
      </c>
      <c r="Q5" s="25">
        <v>1.4047559999999999</v>
      </c>
      <c r="R5" s="25">
        <v>0.7838233</v>
      </c>
      <c r="S5" s="25">
        <v>1.4494320000000001</v>
      </c>
      <c r="T5" s="25">
        <v>1.102471</v>
      </c>
      <c r="U5" s="23">
        <v>1.7338169999999999</v>
      </c>
    </row>
    <row r="6" spans="1:21" x14ac:dyDescent="0.2">
      <c r="A6" s="8" t="s">
        <v>13</v>
      </c>
      <c r="B6" s="9" t="s">
        <v>11</v>
      </c>
      <c r="C6" s="25">
        <v>0.4765045</v>
      </c>
      <c r="D6" s="25">
        <v>0.59155159999999996</v>
      </c>
      <c r="E6" s="25">
        <v>0.91860430000000004</v>
      </c>
      <c r="F6" s="25">
        <v>0.80081219999999997</v>
      </c>
      <c r="G6" s="25">
        <v>0.96493180000000001</v>
      </c>
      <c r="H6" s="25">
        <v>0.82175200000000004</v>
      </c>
      <c r="I6" s="25">
        <v>0.75668500000000005</v>
      </c>
      <c r="J6" s="25">
        <v>0.98115969999999997</v>
      </c>
      <c r="K6" s="25">
        <v>0.7982515</v>
      </c>
      <c r="L6" s="25">
        <v>1.3015749999999999</v>
      </c>
      <c r="M6" s="25">
        <v>0.78305930000000001</v>
      </c>
      <c r="N6" s="25">
        <v>0.71900799999999998</v>
      </c>
      <c r="O6" s="25">
        <v>0.67288320000000001</v>
      </c>
      <c r="P6" s="25">
        <v>0.76741159999999997</v>
      </c>
      <c r="Q6" s="25">
        <v>0.78633920000000002</v>
      </c>
      <c r="R6" s="25">
        <v>1.0462530000000001</v>
      </c>
      <c r="S6" s="25">
        <v>0.18106359999999999</v>
      </c>
      <c r="T6" s="25">
        <v>1.100481</v>
      </c>
      <c r="U6" s="23">
        <v>0.87201960000000001</v>
      </c>
    </row>
    <row r="7" spans="1:21" x14ac:dyDescent="0.2">
      <c r="A7" s="8" t="s">
        <v>14</v>
      </c>
      <c r="B7" s="9" t="s">
        <v>11</v>
      </c>
      <c r="C7" s="25">
        <v>1.1503559999999999</v>
      </c>
      <c r="D7" s="25">
        <v>0.94642630000000005</v>
      </c>
      <c r="E7" s="25">
        <v>2.443225</v>
      </c>
      <c r="F7" s="25">
        <v>2.3437079999999999</v>
      </c>
      <c r="G7" s="25">
        <v>2.3286639999999998</v>
      </c>
      <c r="H7" s="25">
        <v>2.1624859999999999</v>
      </c>
      <c r="I7" s="25">
        <v>1.5582290000000001</v>
      </c>
      <c r="J7" s="25">
        <v>1.9682360000000001</v>
      </c>
      <c r="K7" s="25">
        <v>1.0280260000000001</v>
      </c>
      <c r="L7" s="25">
        <v>1.243614</v>
      </c>
      <c r="M7" s="25">
        <v>1.474958</v>
      </c>
      <c r="N7" s="25">
        <v>1.0154000000000001</v>
      </c>
      <c r="O7" s="25">
        <v>1.5453399999999999</v>
      </c>
      <c r="P7" s="25">
        <v>1.1296839999999999</v>
      </c>
      <c r="Q7" s="25">
        <v>1.330336</v>
      </c>
      <c r="R7" s="25">
        <v>1.0685020000000001</v>
      </c>
      <c r="S7" s="25">
        <v>0.84849889999999994</v>
      </c>
      <c r="T7" s="25">
        <v>1.7432129999999999</v>
      </c>
      <c r="U7" s="23">
        <v>1.4866509999999999</v>
      </c>
    </row>
    <row r="8" spans="1:21" x14ac:dyDescent="0.2">
      <c r="A8" s="8" t="s">
        <v>15</v>
      </c>
      <c r="B8" s="9" t="s">
        <v>11</v>
      </c>
      <c r="C8" s="25">
        <v>1.292014</v>
      </c>
      <c r="D8" s="25">
        <v>1.0191870000000001</v>
      </c>
      <c r="E8" s="25">
        <v>0.64475579999999999</v>
      </c>
      <c r="F8" s="25">
        <v>0.96513320000000002</v>
      </c>
      <c r="G8" s="25">
        <v>0.51382870000000003</v>
      </c>
      <c r="H8" s="25"/>
      <c r="I8" s="25">
        <v>0.88177039999999995</v>
      </c>
      <c r="J8" s="25">
        <v>0.92326560000000002</v>
      </c>
      <c r="K8" s="25">
        <v>1.038138</v>
      </c>
      <c r="L8" s="25">
        <v>0.43599850000000001</v>
      </c>
      <c r="M8" s="25">
        <v>1.81501</v>
      </c>
      <c r="N8" s="25">
        <v>0.86017319999999997</v>
      </c>
      <c r="O8" s="25">
        <v>3.232424</v>
      </c>
      <c r="P8" s="25">
        <v>0.75836340000000002</v>
      </c>
      <c r="Q8" s="25">
        <v>0.92816690000000002</v>
      </c>
      <c r="R8" s="25">
        <v>1.4865569999999999</v>
      </c>
      <c r="S8" s="25">
        <v>2.25407</v>
      </c>
      <c r="T8" s="25">
        <v>0.78966309999999995</v>
      </c>
      <c r="U8" s="23">
        <v>0.65995590000000004</v>
      </c>
    </row>
    <row r="9" spans="1:21" x14ac:dyDescent="0.2">
      <c r="A9" s="8" t="s">
        <v>16</v>
      </c>
      <c r="B9" s="9" t="s">
        <v>11</v>
      </c>
      <c r="C9" s="25">
        <v>1.4332100000000001</v>
      </c>
      <c r="D9" s="25">
        <v>1.4062619999999999</v>
      </c>
      <c r="E9" s="25">
        <v>0.78205530000000001</v>
      </c>
      <c r="F9" s="25">
        <v>0.62643190000000004</v>
      </c>
      <c r="G9" s="25">
        <v>1.0357069999999999</v>
      </c>
      <c r="H9" s="25">
        <v>1.0877220000000001</v>
      </c>
      <c r="I9" s="25">
        <v>0.5680442</v>
      </c>
      <c r="J9" s="25">
        <v>0.49409829999999999</v>
      </c>
      <c r="K9" s="25">
        <v>1.236459</v>
      </c>
      <c r="L9" s="25">
        <v>1.3166020000000001</v>
      </c>
      <c r="M9" s="25">
        <v>0.58683960000000002</v>
      </c>
      <c r="N9" s="25">
        <v>1.2608839999999999</v>
      </c>
      <c r="O9" s="25">
        <v>0.1151631</v>
      </c>
      <c r="P9" s="25">
        <v>1.0253920000000001</v>
      </c>
      <c r="Q9" s="25">
        <v>0.74488500000000002</v>
      </c>
      <c r="R9" s="25">
        <v>0.7542394</v>
      </c>
      <c r="S9" s="25">
        <v>0.96546759999999998</v>
      </c>
      <c r="T9" s="25">
        <v>0.65804960000000001</v>
      </c>
      <c r="U9" s="23">
        <v>1.2905759999999999</v>
      </c>
    </row>
    <row r="10" spans="1:21" x14ac:dyDescent="0.2">
      <c r="A10" s="8"/>
      <c r="B10" s="9" t="s">
        <v>88</v>
      </c>
      <c r="C10" s="9">
        <f t="shared" ref="C10:U10" si="0">AVERAGE(C4:C9)</f>
        <v>1.2470057000000001</v>
      </c>
      <c r="D10" s="9">
        <f t="shared" si="0"/>
        <v>1.0334541500000001</v>
      </c>
      <c r="E10" s="9">
        <f t="shared" si="0"/>
        <v>1.1160481500000001</v>
      </c>
      <c r="F10" s="9">
        <f t="shared" si="0"/>
        <v>1.1038785166666667</v>
      </c>
      <c r="G10" s="9">
        <f t="shared" si="0"/>
        <v>1.1137504666666667</v>
      </c>
      <c r="H10" s="9">
        <f t="shared" si="0"/>
        <v>1.1029978600000001</v>
      </c>
      <c r="I10" s="9">
        <f t="shared" si="0"/>
        <v>1.0643847666666666</v>
      </c>
      <c r="J10" s="9">
        <f t="shared" si="0"/>
        <v>1.1111755833333332</v>
      </c>
      <c r="K10" s="9">
        <f t="shared" si="0"/>
        <v>1.0108975499999999</v>
      </c>
      <c r="L10" s="9">
        <f t="shared" si="0"/>
        <v>1.1986154500000001</v>
      </c>
      <c r="M10" s="9">
        <f t="shared" si="0"/>
        <v>1.1166789000000001</v>
      </c>
      <c r="N10" s="9">
        <f t="shared" si="0"/>
        <v>1.0209125666666667</v>
      </c>
      <c r="O10" s="9">
        <f t="shared" si="0"/>
        <v>1.4659247166666667</v>
      </c>
      <c r="P10" s="9">
        <f t="shared" si="0"/>
        <v>1.0440302333333336</v>
      </c>
      <c r="Q10" s="9">
        <f t="shared" si="0"/>
        <v>1.0297915</v>
      </c>
      <c r="R10" s="9">
        <f t="shared" si="0"/>
        <v>1.0262021166666668</v>
      </c>
      <c r="S10" s="9">
        <f t="shared" si="0"/>
        <v>1.2936801833333333</v>
      </c>
      <c r="T10" s="9">
        <f t="shared" si="0"/>
        <v>1.0506316666666666</v>
      </c>
      <c r="U10" s="9">
        <f t="shared" si="0"/>
        <v>1.3027502499999999</v>
      </c>
    </row>
    <row r="11" spans="1:21" x14ac:dyDescent="0.2">
      <c r="A11" s="8"/>
      <c r="B11" s="9" t="s">
        <v>89</v>
      </c>
      <c r="C11" s="9">
        <f t="shared" ref="C11:U11" si="1">STDEV(C4:C9)</f>
        <v>0.86831050053798153</v>
      </c>
      <c r="D11" s="9">
        <f t="shared" si="1"/>
        <v>0.27086408607414669</v>
      </c>
      <c r="E11" s="9">
        <f t="shared" si="1"/>
        <v>0.66917332364671145</v>
      </c>
      <c r="F11" s="9">
        <f t="shared" si="1"/>
        <v>0.62383130658105435</v>
      </c>
      <c r="G11" s="9">
        <f t="shared" si="1"/>
        <v>0.62587613186321667</v>
      </c>
      <c r="H11" s="9">
        <f t="shared" si="1"/>
        <v>0.61224268837794027</v>
      </c>
      <c r="I11" s="9">
        <f t="shared" si="1"/>
        <v>0.39738550323872479</v>
      </c>
      <c r="J11" s="9">
        <f t="shared" si="1"/>
        <v>0.55606066213497041</v>
      </c>
      <c r="K11" s="9">
        <f t="shared" si="1"/>
        <v>0.16108748955414007</v>
      </c>
      <c r="L11" s="9">
        <f t="shared" si="1"/>
        <v>0.74382108024068183</v>
      </c>
      <c r="M11" s="9">
        <f t="shared" si="1"/>
        <v>0.5444582561388227</v>
      </c>
      <c r="N11" s="9">
        <f t="shared" si="1"/>
        <v>0.22419312755191781</v>
      </c>
      <c r="O11" s="9">
        <f t="shared" si="1"/>
        <v>1.0652166086705903</v>
      </c>
      <c r="P11" s="9">
        <f t="shared" si="1"/>
        <v>0.36291182915235837</v>
      </c>
      <c r="Q11" s="9">
        <f t="shared" si="1"/>
        <v>0.27704376854156454</v>
      </c>
      <c r="R11" s="9">
        <f t="shared" si="1"/>
        <v>0.26340049549473765</v>
      </c>
      <c r="S11" s="9">
        <f t="shared" si="1"/>
        <v>0.78525546921046419</v>
      </c>
      <c r="T11" s="9">
        <f t="shared" si="1"/>
        <v>0.38127900225619377</v>
      </c>
      <c r="U11" s="9">
        <f t="shared" si="1"/>
        <v>0.45608948483134248</v>
      </c>
    </row>
    <row r="12" spans="1:21" x14ac:dyDescent="0.2">
      <c r="A12" s="8"/>
      <c r="B12" s="9"/>
    </row>
    <row r="13" spans="1:21" x14ac:dyDescent="0.2">
      <c r="A13" s="13" t="s">
        <v>17</v>
      </c>
      <c r="B13" s="14" t="s">
        <v>18</v>
      </c>
      <c r="C13" s="25">
        <v>355.82569999999998</v>
      </c>
      <c r="D13" s="25">
        <v>26.165939999999999</v>
      </c>
      <c r="E13" s="25">
        <v>0.17171210000000001</v>
      </c>
      <c r="F13" s="25">
        <v>0.23125699999999999</v>
      </c>
      <c r="G13" s="25">
        <v>0.36768770000000001</v>
      </c>
      <c r="H13" s="25">
        <v>0.32151469999999999</v>
      </c>
      <c r="I13" s="25">
        <v>2.7773180000000002</v>
      </c>
      <c r="J13" s="25">
        <v>4.4070770000000001</v>
      </c>
      <c r="K13" s="25">
        <v>0.87423700000000004</v>
      </c>
      <c r="L13" s="25">
        <v>47.709600000000002</v>
      </c>
      <c r="M13" s="25">
        <v>1.969128</v>
      </c>
      <c r="N13" s="25">
        <v>39.467739999999999</v>
      </c>
      <c r="O13" s="25">
        <v>22.858339999999998</v>
      </c>
      <c r="P13" s="25">
        <v>5.5091770000000002</v>
      </c>
      <c r="Q13" s="25">
        <v>8.4366230000000009</v>
      </c>
      <c r="R13" s="25">
        <v>11.232430000000001</v>
      </c>
      <c r="S13" s="25">
        <v>62.058459999999997</v>
      </c>
      <c r="T13" s="25">
        <v>1.498127</v>
      </c>
      <c r="U13" s="23">
        <v>0.3855558</v>
      </c>
    </row>
    <row r="14" spans="1:21" x14ac:dyDescent="0.2">
      <c r="A14" s="16" t="s">
        <v>19</v>
      </c>
      <c r="B14" s="9" t="s">
        <v>18</v>
      </c>
      <c r="C14" s="25">
        <v>562.0367</v>
      </c>
      <c r="D14" s="25">
        <v>20.189119999999999</v>
      </c>
      <c r="E14" s="25">
        <v>0.35482989999999998</v>
      </c>
      <c r="F14" s="25">
        <v>0.37031360000000002</v>
      </c>
      <c r="G14" s="25">
        <v>1.7245870000000001</v>
      </c>
      <c r="H14" s="25">
        <v>0.58741889999999997</v>
      </c>
      <c r="I14" s="25">
        <v>8.2919649999999994</v>
      </c>
      <c r="J14" s="25">
        <v>7.5338969999999996</v>
      </c>
      <c r="K14" s="25">
        <v>2.2044419999999998</v>
      </c>
      <c r="L14" s="25">
        <v>46.734000000000002</v>
      </c>
      <c r="M14" s="25">
        <v>4.8486719999999996</v>
      </c>
      <c r="N14" s="25">
        <v>44.997579999999999</v>
      </c>
      <c r="O14" s="25">
        <v>1.7718400000000001</v>
      </c>
      <c r="P14" s="25">
        <v>1.5985180000000001</v>
      </c>
      <c r="Q14" s="25">
        <v>1.941764</v>
      </c>
      <c r="R14" s="25">
        <v>22.204350000000002</v>
      </c>
      <c r="S14" s="25">
        <v>55.070320000000002</v>
      </c>
      <c r="T14" s="25">
        <v>1.9076569999999999</v>
      </c>
      <c r="U14" s="23">
        <v>1.302062E-2</v>
      </c>
    </row>
    <row r="15" spans="1:21" x14ac:dyDescent="0.2">
      <c r="A15" s="16" t="s">
        <v>20</v>
      </c>
      <c r="B15" s="9" t="s">
        <v>18</v>
      </c>
      <c r="C15" s="25">
        <v>54.094720000000002</v>
      </c>
      <c r="D15" s="25">
        <v>5.3460000000000001</v>
      </c>
      <c r="E15" s="25">
        <v>0.2268268</v>
      </c>
      <c r="F15" s="25">
        <v>0.73740989999999995</v>
      </c>
      <c r="G15" s="25">
        <v>0.83803179999999999</v>
      </c>
      <c r="H15" s="25">
        <v>0.53482370000000001</v>
      </c>
      <c r="I15" s="25">
        <v>1.126935</v>
      </c>
      <c r="J15" s="25">
        <v>2.0268640000000002</v>
      </c>
      <c r="K15" s="25">
        <v>1.44763</v>
      </c>
      <c r="L15" s="25">
        <v>10.43629</v>
      </c>
      <c r="M15" s="25">
        <v>1.631494</v>
      </c>
      <c r="N15" s="25">
        <v>2.716755</v>
      </c>
      <c r="O15" s="25">
        <v>7.5406680000000001</v>
      </c>
      <c r="P15" s="25">
        <v>1.167967</v>
      </c>
      <c r="Q15" s="25">
        <v>7.6775440000000001</v>
      </c>
      <c r="R15" s="25">
        <v>8.8947219999999998</v>
      </c>
      <c r="S15" s="25">
        <v>3.4441380000000001</v>
      </c>
      <c r="T15" s="25">
        <v>1.0673250000000001</v>
      </c>
      <c r="U15" s="23">
        <v>0.38281330000000002</v>
      </c>
    </row>
    <row r="16" spans="1:21" x14ac:dyDescent="0.2">
      <c r="A16" s="16" t="s">
        <v>21</v>
      </c>
      <c r="B16" s="9" t="s">
        <v>18</v>
      </c>
      <c r="C16" s="25">
        <v>529.25260000000003</v>
      </c>
      <c r="D16" s="25">
        <v>37.220680000000002</v>
      </c>
      <c r="E16" s="25">
        <v>0.29806830000000001</v>
      </c>
      <c r="F16" s="25">
        <v>0.19505110000000001</v>
      </c>
      <c r="G16" s="25">
        <v>1.327545</v>
      </c>
      <c r="H16" s="25">
        <v>0.49004039999999999</v>
      </c>
      <c r="I16" s="25">
        <v>5.5754999999999999</v>
      </c>
      <c r="J16" s="25">
        <v>8.1982940000000006</v>
      </c>
      <c r="K16" s="25">
        <v>1.9421330000000001</v>
      </c>
      <c r="L16" s="25">
        <v>24.645029999999998</v>
      </c>
      <c r="M16" s="25">
        <v>4.7415770000000004</v>
      </c>
      <c r="N16" s="25">
        <v>33.057450000000003</v>
      </c>
      <c r="O16" s="25">
        <v>11.769019999999999</v>
      </c>
      <c r="P16" s="25">
        <v>2.3434149999999998</v>
      </c>
      <c r="Q16" s="25">
        <v>10.519450000000001</v>
      </c>
      <c r="R16" s="25">
        <v>14.8203</v>
      </c>
      <c r="S16" s="25">
        <v>34.980220000000003</v>
      </c>
      <c r="T16" s="25">
        <v>1.522335</v>
      </c>
      <c r="U16" s="23">
        <v>0.42443389999999998</v>
      </c>
    </row>
    <row r="17" spans="1:21" x14ac:dyDescent="0.2">
      <c r="A17" s="16" t="s">
        <v>22</v>
      </c>
      <c r="B17" s="9" t="s">
        <v>18</v>
      </c>
      <c r="C17" s="25">
        <v>507.1902</v>
      </c>
      <c r="D17" s="25">
        <v>54.574069999999999</v>
      </c>
      <c r="E17" s="25">
        <v>0.19832069999999999</v>
      </c>
      <c r="F17" s="25">
        <v>0.40139200000000003</v>
      </c>
      <c r="G17" s="25">
        <v>1.610209</v>
      </c>
      <c r="H17" s="25">
        <v>0.87109210000000004</v>
      </c>
      <c r="I17" s="25">
        <v>7.1980750000000002</v>
      </c>
      <c r="J17" s="25">
        <v>12.62908</v>
      </c>
      <c r="K17" s="25">
        <v>3.9312689999999999</v>
      </c>
      <c r="L17" s="25">
        <v>40.496409999999997</v>
      </c>
      <c r="M17" s="25">
        <v>3.3443860000000001</v>
      </c>
      <c r="N17" s="25">
        <v>62.536270000000002</v>
      </c>
      <c r="O17" s="25">
        <v>8.0115250000000007</v>
      </c>
      <c r="P17" s="25">
        <v>7.7946220000000004</v>
      </c>
      <c r="Q17" s="25">
        <v>10.5396</v>
      </c>
      <c r="R17" s="25">
        <v>25.888169999999999</v>
      </c>
      <c r="S17" s="25">
        <v>50.721580000000003</v>
      </c>
      <c r="T17" s="25">
        <v>2.3508930000000001</v>
      </c>
      <c r="U17" s="23">
        <v>0.55235369999999995</v>
      </c>
    </row>
    <row r="18" spans="1:21" x14ac:dyDescent="0.2">
      <c r="A18" s="16" t="s">
        <v>23</v>
      </c>
      <c r="B18" s="9" t="s">
        <v>18</v>
      </c>
      <c r="C18" s="25">
        <v>290.29950000000002</v>
      </c>
      <c r="D18" s="25">
        <v>7.5329750000000004</v>
      </c>
      <c r="F18" s="25">
        <v>0.24996270000000001</v>
      </c>
      <c r="G18" s="25">
        <v>1.066406</v>
      </c>
      <c r="H18" s="25">
        <v>0.47874109999999998</v>
      </c>
      <c r="I18" s="25">
        <v>3.4566720000000002</v>
      </c>
      <c r="J18" s="25">
        <v>4.5975419999999998</v>
      </c>
      <c r="K18" s="25">
        <v>1.612862</v>
      </c>
      <c r="L18" s="25">
        <v>26.507829999999998</v>
      </c>
      <c r="M18" s="25">
        <v>2.4984440000000001</v>
      </c>
      <c r="N18" s="25">
        <v>39.120690000000003</v>
      </c>
      <c r="O18" s="25">
        <v>5.5029510000000004</v>
      </c>
      <c r="P18" s="25">
        <v>2.373961</v>
      </c>
      <c r="Q18" s="25">
        <v>6.6215219999999997</v>
      </c>
      <c r="R18" s="25">
        <v>11.87556</v>
      </c>
      <c r="S18" s="25">
        <v>42.9803</v>
      </c>
      <c r="T18" s="25">
        <v>1.081272</v>
      </c>
      <c r="U18" s="23">
        <v>0.54032930000000001</v>
      </c>
    </row>
    <row r="19" spans="1:21" x14ac:dyDescent="0.2">
      <c r="A19" s="8"/>
      <c r="B19" s="9" t="s">
        <v>88</v>
      </c>
      <c r="C19" s="9">
        <f t="shared" ref="C19:U19" si="2">AVERAGE(C13:C18)</f>
        <v>383.11656999999997</v>
      </c>
      <c r="D19" s="9">
        <f t="shared" si="2"/>
        <v>25.171464166666667</v>
      </c>
      <c r="E19" s="9">
        <f t="shared" si="2"/>
        <v>0.24995156000000002</v>
      </c>
      <c r="F19" s="9">
        <f t="shared" si="2"/>
        <v>0.36423104999999995</v>
      </c>
      <c r="G19" s="9">
        <f t="shared" si="2"/>
        <v>1.1557444166666666</v>
      </c>
      <c r="H19" s="9">
        <f t="shared" si="2"/>
        <v>0.54727181666666669</v>
      </c>
      <c r="I19" s="9">
        <f t="shared" si="2"/>
        <v>4.7377441666666664</v>
      </c>
      <c r="J19" s="9">
        <f t="shared" si="2"/>
        <v>6.5654589999999997</v>
      </c>
      <c r="K19" s="9">
        <f t="shared" si="2"/>
        <v>2.0020954999999998</v>
      </c>
      <c r="L19" s="9">
        <f t="shared" si="2"/>
        <v>32.754860000000001</v>
      </c>
      <c r="M19" s="9">
        <f t="shared" si="2"/>
        <v>3.1722835000000003</v>
      </c>
      <c r="N19" s="9">
        <f t="shared" si="2"/>
        <v>36.982747500000002</v>
      </c>
      <c r="O19" s="9">
        <f t="shared" si="2"/>
        <v>9.5757239999999992</v>
      </c>
      <c r="P19" s="9">
        <f t="shared" si="2"/>
        <v>3.4646100000000004</v>
      </c>
      <c r="Q19" s="9">
        <f t="shared" si="2"/>
        <v>7.6227504999999995</v>
      </c>
      <c r="R19" s="9">
        <f t="shared" si="2"/>
        <v>15.819255333333336</v>
      </c>
      <c r="S19" s="9">
        <f t="shared" si="2"/>
        <v>41.542503000000004</v>
      </c>
      <c r="T19" s="9">
        <f t="shared" si="2"/>
        <v>1.5712681666666668</v>
      </c>
      <c r="U19" s="9">
        <f t="shared" si="2"/>
        <v>0.38308443666666658</v>
      </c>
    </row>
    <row r="20" spans="1:21" x14ac:dyDescent="0.2">
      <c r="A20" s="8"/>
      <c r="B20" s="9" t="s">
        <v>89</v>
      </c>
      <c r="C20" s="9">
        <f t="shared" ref="C20:U20" si="3">STDEV(C13:C18)</f>
        <v>193.06869020683757</v>
      </c>
      <c r="D20" s="9">
        <f t="shared" si="3"/>
        <v>18.653015290151998</v>
      </c>
      <c r="E20" s="9">
        <f t="shared" si="3"/>
        <v>7.5227322496337651E-2</v>
      </c>
      <c r="F20" s="9">
        <f t="shared" si="3"/>
        <v>0.20002079740559733</v>
      </c>
      <c r="G20" s="9">
        <f t="shared" si="3"/>
        <v>0.50785656059885442</v>
      </c>
      <c r="H20" s="9">
        <f t="shared" si="3"/>
        <v>0.18196949728620368</v>
      </c>
      <c r="I20" s="9">
        <f t="shared" si="3"/>
        <v>2.7535398260086548</v>
      </c>
      <c r="J20" s="9">
        <f t="shared" si="3"/>
        <v>3.728315348238346</v>
      </c>
      <c r="K20" s="9">
        <f t="shared" si="3"/>
        <v>1.0485465659478841</v>
      </c>
      <c r="L20" s="9">
        <f t="shared" si="3"/>
        <v>14.709897982680912</v>
      </c>
      <c r="M20" s="9">
        <f t="shared" si="3"/>
        <v>1.3840704371405019</v>
      </c>
      <c r="N20" s="9">
        <f t="shared" si="3"/>
        <v>19.583320660669308</v>
      </c>
      <c r="O20" s="9">
        <f t="shared" si="3"/>
        <v>7.2844312334841064</v>
      </c>
      <c r="P20" s="9">
        <f t="shared" si="3"/>
        <v>2.6127655856877783</v>
      </c>
      <c r="Q20" s="9">
        <f t="shared" si="3"/>
        <v>3.1887406885867509</v>
      </c>
      <c r="R20" s="9">
        <f t="shared" si="3"/>
        <v>6.7482034591439648</v>
      </c>
      <c r="S20" s="9">
        <f t="shared" si="3"/>
        <v>20.90348302576291</v>
      </c>
      <c r="T20" s="9">
        <f t="shared" si="3"/>
        <v>0.49452429092630695</v>
      </c>
      <c r="U20" s="9">
        <f t="shared" si="3"/>
        <v>0.19598021238369984</v>
      </c>
    </row>
    <row r="21" spans="1:21" x14ac:dyDescent="0.2">
      <c r="A21" s="8"/>
      <c r="B21" s="12"/>
    </row>
    <row r="22" spans="1:21" x14ac:dyDescent="0.2">
      <c r="A22" s="17" t="s">
        <v>24</v>
      </c>
      <c r="B22" s="18" t="s">
        <v>25</v>
      </c>
      <c r="C22" s="25">
        <v>138.98929999999999</v>
      </c>
      <c r="D22" s="25">
        <v>14.71421</v>
      </c>
      <c r="E22" s="25">
        <v>0.40729349999999998</v>
      </c>
      <c r="F22" s="25">
        <v>0.66273329999999997</v>
      </c>
      <c r="G22" s="25">
        <v>1.5716639999999999</v>
      </c>
      <c r="H22" s="25">
        <v>0.58169190000000004</v>
      </c>
      <c r="I22" s="25">
        <v>3.3389630000000001</v>
      </c>
      <c r="J22" s="25">
        <v>6.2466140000000001</v>
      </c>
      <c r="K22" s="25">
        <v>2.0476070000000002</v>
      </c>
      <c r="L22" s="25">
        <v>22.904920000000001</v>
      </c>
      <c r="M22" s="25">
        <v>1.7113830000000001</v>
      </c>
      <c r="N22" s="25">
        <v>11.932930000000001</v>
      </c>
      <c r="O22" s="25">
        <v>4.7514310000000002</v>
      </c>
      <c r="P22" s="25">
        <v>1.337375</v>
      </c>
      <c r="Q22" s="25">
        <v>12.472580000000001</v>
      </c>
      <c r="R22" s="25">
        <v>12.891970000000001</v>
      </c>
      <c r="S22" s="25">
        <v>10.386659999999999</v>
      </c>
      <c r="T22" s="25">
        <v>1.680053</v>
      </c>
      <c r="U22" s="23">
        <v>1.0260149999999999</v>
      </c>
    </row>
    <row r="23" spans="1:21" x14ac:dyDescent="0.2">
      <c r="A23" s="16" t="s">
        <v>26</v>
      </c>
      <c r="B23" s="12" t="s">
        <v>25</v>
      </c>
      <c r="C23" s="25">
        <v>569.89340000000004</v>
      </c>
      <c r="D23" s="25">
        <v>19.018260000000001</v>
      </c>
      <c r="E23" s="25">
        <v>0.16632040000000001</v>
      </c>
      <c r="F23" s="25">
        <v>0.2109337</v>
      </c>
      <c r="G23" s="25">
        <v>0.80048019999999998</v>
      </c>
      <c r="H23" s="25">
        <v>0.48293320000000001</v>
      </c>
      <c r="I23" s="25">
        <v>2.8493300000000001</v>
      </c>
      <c r="J23" s="25">
        <v>6.04617</v>
      </c>
      <c r="K23" s="25">
        <v>1.6781919999999999</v>
      </c>
      <c r="L23" s="25">
        <v>14.16004</v>
      </c>
      <c r="M23" s="25">
        <v>2.8919779999999999</v>
      </c>
      <c r="N23" s="25">
        <v>42.74456</v>
      </c>
      <c r="O23" s="25">
        <v>1.1975370000000001</v>
      </c>
      <c r="P23" s="25">
        <v>3.2991670000000002</v>
      </c>
      <c r="Q23" s="25">
        <v>4.6541889999999997</v>
      </c>
      <c r="R23" s="25">
        <v>13.19383</v>
      </c>
      <c r="S23" s="25">
        <v>30.408049999999999</v>
      </c>
      <c r="T23" s="25">
        <v>1.499088</v>
      </c>
      <c r="U23" s="23">
        <v>0.33365270000000002</v>
      </c>
    </row>
    <row r="24" spans="1:21" x14ac:dyDescent="0.2">
      <c r="A24" s="8" t="s">
        <v>27</v>
      </c>
      <c r="B24" s="12" t="s">
        <v>25</v>
      </c>
      <c r="C24" s="25">
        <v>170.8931</v>
      </c>
      <c r="D24" s="25">
        <v>9.5007789999999996</v>
      </c>
      <c r="E24" s="25">
        <v>0.20065189999999999</v>
      </c>
      <c r="F24" s="25">
        <v>0.69643829999999995</v>
      </c>
      <c r="G24" s="25">
        <v>0.99674130000000005</v>
      </c>
      <c r="H24" s="25">
        <v>0.73329979999999995</v>
      </c>
      <c r="I24" s="25">
        <v>1.573923</v>
      </c>
      <c r="J24" s="25">
        <v>4.9262629999999996</v>
      </c>
      <c r="K24" s="25">
        <v>2.527339</v>
      </c>
      <c r="L24" s="25">
        <v>19.235900000000001</v>
      </c>
      <c r="M24" s="25">
        <v>1.9509399999999999</v>
      </c>
      <c r="N24" s="25">
        <v>26.870740000000001</v>
      </c>
      <c r="O24" s="25">
        <v>3.2335690000000001</v>
      </c>
      <c r="P24" s="25">
        <v>1.0623499999999999</v>
      </c>
      <c r="Q24" s="25">
        <v>2.6521599999999999</v>
      </c>
      <c r="R24" s="25">
        <v>11.62627</v>
      </c>
      <c r="S24" s="25">
        <v>24.289539999999999</v>
      </c>
      <c r="T24" s="25">
        <v>1.4134599999999999</v>
      </c>
      <c r="U24" s="23">
        <v>0.4698676</v>
      </c>
    </row>
    <row r="25" spans="1:21" x14ac:dyDescent="0.2">
      <c r="A25" s="8" t="s">
        <v>28</v>
      </c>
      <c r="B25" s="12" t="s">
        <v>25</v>
      </c>
      <c r="C25" s="25">
        <v>99.296629999999993</v>
      </c>
      <c r="D25" s="25">
        <v>3.6703030000000001</v>
      </c>
      <c r="E25" s="25">
        <v>0.32000279999999998</v>
      </c>
      <c r="F25" s="25">
        <v>0.76708520000000002</v>
      </c>
      <c r="G25" s="25">
        <v>1.267212</v>
      </c>
      <c r="H25" s="25">
        <v>1.0742370000000001</v>
      </c>
      <c r="I25" s="25">
        <v>1.434552</v>
      </c>
      <c r="J25" s="25">
        <v>2.3310659999999999</v>
      </c>
      <c r="K25" s="25">
        <v>2.2894049999999999</v>
      </c>
      <c r="L25" s="25">
        <v>7.9857560000000003</v>
      </c>
      <c r="M25" s="25">
        <v>0.94738659999999997</v>
      </c>
      <c r="N25" s="25">
        <v>11.189170000000001</v>
      </c>
      <c r="O25" s="25">
        <v>6.2920680000000004</v>
      </c>
      <c r="P25" s="25">
        <v>1.9723850000000001</v>
      </c>
      <c r="Q25" s="25">
        <v>5.3324360000000004</v>
      </c>
      <c r="R25" s="25">
        <v>7.2219170000000004</v>
      </c>
      <c r="S25" s="25">
        <v>5.9638809999999998</v>
      </c>
      <c r="T25" s="25">
        <v>1.5891770000000001</v>
      </c>
      <c r="U25" s="23">
        <v>0.99116029999999999</v>
      </c>
    </row>
    <row r="26" spans="1:21" x14ac:dyDescent="0.2">
      <c r="A26" s="8" t="s">
        <v>29</v>
      </c>
      <c r="B26" s="12" t="s">
        <v>25</v>
      </c>
      <c r="C26" s="25">
        <v>86.830759999999998</v>
      </c>
      <c r="D26" s="25">
        <v>10.68047</v>
      </c>
      <c r="E26" s="25">
        <v>0.37017650000000002</v>
      </c>
      <c r="F26" s="25">
        <v>1.1891890000000001</v>
      </c>
      <c r="G26" s="25">
        <v>1.433702</v>
      </c>
      <c r="H26" s="25">
        <v>0.69609239999999994</v>
      </c>
      <c r="I26" s="25">
        <v>2.2444109999999999</v>
      </c>
      <c r="J26" s="25">
        <v>3.3548019999999998</v>
      </c>
      <c r="K26" s="25">
        <v>2.5442909999999999</v>
      </c>
      <c r="L26" s="25">
        <v>8.3077579999999998</v>
      </c>
      <c r="M26" s="25">
        <v>1.7650459999999999</v>
      </c>
      <c r="N26" s="25">
        <v>8.851756</v>
      </c>
      <c r="O26" s="25">
        <v>7.2027659999999996</v>
      </c>
      <c r="P26" s="25">
        <v>2.684666</v>
      </c>
      <c r="Q26" s="25">
        <v>3.3374060000000001</v>
      </c>
      <c r="R26" s="25">
        <v>7.6025470000000004</v>
      </c>
      <c r="S26" s="25">
        <v>2.769987</v>
      </c>
      <c r="T26" s="25">
        <v>1.089394</v>
      </c>
      <c r="U26" s="23">
        <v>0.68115760000000003</v>
      </c>
    </row>
    <row r="27" spans="1:21" x14ac:dyDescent="0.2">
      <c r="A27" s="8" t="s">
        <v>30</v>
      </c>
      <c r="B27" s="12" t="s">
        <v>25</v>
      </c>
      <c r="C27" s="25">
        <v>236.48439999999999</v>
      </c>
      <c r="D27" s="25">
        <v>7.0716229999999998</v>
      </c>
      <c r="E27" s="25">
        <v>0.1018881</v>
      </c>
      <c r="F27" s="25">
        <v>0.13144520000000001</v>
      </c>
      <c r="G27" s="25">
        <v>0.99372059999999995</v>
      </c>
      <c r="H27" s="25">
        <v>0.50318989999999997</v>
      </c>
      <c r="I27" s="25">
        <v>3.4367779999999999</v>
      </c>
      <c r="J27" s="25">
        <v>2.9941059999999999</v>
      </c>
      <c r="K27" s="25">
        <v>1.847151</v>
      </c>
      <c r="L27" s="25">
        <v>25.500900000000001</v>
      </c>
      <c r="M27" s="25">
        <v>3.2711049999999999</v>
      </c>
      <c r="N27" s="25">
        <v>22.81305</v>
      </c>
      <c r="O27" s="25">
        <v>2.7102439999999999</v>
      </c>
      <c r="P27" s="25">
        <v>1.819804</v>
      </c>
      <c r="Q27" s="25">
        <v>1.6929050000000001</v>
      </c>
      <c r="R27" s="25">
        <v>13.185359999999999</v>
      </c>
      <c r="S27" s="25">
        <v>40.935749999999999</v>
      </c>
      <c r="T27" s="25">
        <v>0.86273250000000001</v>
      </c>
      <c r="U27" s="23">
        <v>0.25306000000000001</v>
      </c>
    </row>
    <row r="28" spans="1:21" x14ac:dyDescent="0.2">
      <c r="A28" s="8"/>
      <c r="B28" s="9" t="s">
        <v>88</v>
      </c>
      <c r="C28" s="9">
        <f t="shared" ref="C28:U28" si="4">AVERAGE(C22:C27)</f>
        <v>217.06459833333335</v>
      </c>
      <c r="D28" s="9">
        <f t="shared" si="4"/>
        <v>10.775940833333332</v>
      </c>
      <c r="E28" s="9">
        <f t="shared" si="4"/>
        <v>0.26105553333333331</v>
      </c>
      <c r="F28" s="9">
        <f t="shared" si="4"/>
        <v>0.60963745000000003</v>
      </c>
      <c r="G28" s="9">
        <f t="shared" si="4"/>
        <v>1.17725335</v>
      </c>
      <c r="H28" s="9">
        <f t="shared" si="4"/>
        <v>0.67857403333333333</v>
      </c>
      <c r="I28" s="9">
        <f t="shared" si="4"/>
        <v>2.4796594999999999</v>
      </c>
      <c r="J28" s="9">
        <f t="shared" si="4"/>
        <v>4.3165034999999996</v>
      </c>
      <c r="K28" s="9">
        <f t="shared" si="4"/>
        <v>2.1556641666666665</v>
      </c>
      <c r="L28" s="9">
        <f t="shared" si="4"/>
        <v>16.34921233333333</v>
      </c>
      <c r="M28" s="9">
        <f t="shared" si="4"/>
        <v>2.0896397666666666</v>
      </c>
      <c r="N28" s="9">
        <f t="shared" si="4"/>
        <v>20.733701</v>
      </c>
      <c r="O28" s="9">
        <f t="shared" si="4"/>
        <v>4.2312691666666664</v>
      </c>
      <c r="P28" s="9">
        <f t="shared" si="4"/>
        <v>2.0292911666666664</v>
      </c>
      <c r="Q28" s="9">
        <f t="shared" si="4"/>
        <v>5.0236126666666667</v>
      </c>
      <c r="R28" s="9">
        <f t="shared" si="4"/>
        <v>10.953648999999999</v>
      </c>
      <c r="S28" s="9">
        <f t="shared" si="4"/>
        <v>19.125644666666666</v>
      </c>
      <c r="T28" s="9">
        <f t="shared" si="4"/>
        <v>1.3556507499999999</v>
      </c>
      <c r="U28" s="9">
        <f t="shared" si="4"/>
        <v>0.62581886666666664</v>
      </c>
    </row>
    <row r="29" spans="1:21" x14ac:dyDescent="0.2">
      <c r="A29" s="8"/>
      <c r="B29" s="9" t="s">
        <v>89</v>
      </c>
      <c r="C29" s="9">
        <f t="shared" ref="C29:U29" si="5">STDEV(C22:C27)</f>
        <v>181.06518078464811</v>
      </c>
      <c r="D29" s="9">
        <f t="shared" si="5"/>
        <v>5.464302357746595</v>
      </c>
      <c r="E29" s="9">
        <f t="shared" si="5"/>
        <v>0.12225001002046042</v>
      </c>
      <c r="F29" s="9">
        <f t="shared" si="5"/>
        <v>0.38952685611124033</v>
      </c>
      <c r="G29" s="9">
        <f t="shared" si="5"/>
        <v>0.29585304010902225</v>
      </c>
      <c r="H29" s="9">
        <f t="shared" si="5"/>
        <v>0.21829890680031025</v>
      </c>
      <c r="I29" s="9">
        <f t="shared" si="5"/>
        <v>0.86707378664857682</v>
      </c>
      <c r="J29" s="9">
        <f t="shared" si="5"/>
        <v>1.655563129620101</v>
      </c>
      <c r="K29" s="9">
        <f t="shared" si="5"/>
        <v>0.35830043344568546</v>
      </c>
      <c r="L29" s="9">
        <f t="shared" si="5"/>
        <v>7.4090285595830672</v>
      </c>
      <c r="M29" s="9">
        <f t="shared" si="5"/>
        <v>0.84994422818973714</v>
      </c>
      <c r="N29" s="9">
        <f t="shared" si="5"/>
        <v>12.932108204439286</v>
      </c>
      <c r="O29" s="9">
        <f t="shared" si="5"/>
        <v>2.2741903013645457</v>
      </c>
      <c r="P29" s="9">
        <f t="shared" si="5"/>
        <v>0.83701220905585805</v>
      </c>
      <c r="Q29" s="9">
        <f t="shared" si="5"/>
        <v>3.8801972698180007</v>
      </c>
      <c r="R29" s="9">
        <f t="shared" si="5"/>
        <v>2.805856751268395</v>
      </c>
      <c r="S29" s="9">
        <f t="shared" si="5"/>
        <v>15.144296571983519</v>
      </c>
      <c r="T29" s="9">
        <f t="shared" si="5"/>
        <v>0.31545159420135271</v>
      </c>
      <c r="U29" s="9">
        <f t="shared" si="5"/>
        <v>0.33024982139289444</v>
      </c>
    </row>
  </sheetData>
  <mergeCells count="1">
    <mergeCell ref="C1:T1"/>
  </mergeCells>
  <phoneticPr fontId="9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5899FB-CBC0-B249-AFBC-D7DCF8848361}">
  <dimension ref="A1:W32"/>
  <sheetViews>
    <sheetView workbookViewId="0">
      <selection activeCell="W2" sqref="W2"/>
    </sheetView>
  </sheetViews>
  <sheetFormatPr baseColWidth="10" defaultRowHeight="16" x14ac:dyDescent="0.2"/>
  <sheetData>
    <row r="1" spans="1:23" x14ac:dyDescent="0.2">
      <c r="A1" s="1" t="s">
        <v>85</v>
      </c>
      <c r="B1" s="3"/>
      <c r="C1" s="60" t="s">
        <v>192</v>
      </c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1"/>
      <c r="U1" s="60" t="s">
        <v>164</v>
      </c>
      <c r="V1" s="61"/>
      <c r="W1" s="61"/>
    </row>
    <row r="2" spans="1:23" x14ac:dyDescent="0.2">
      <c r="A2" s="1"/>
      <c r="B2" s="3" t="s">
        <v>236</v>
      </c>
      <c r="C2" s="41" t="s">
        <v>237</v>
      </c>
      <c r="D2" s="42" t="s">
        <v>238</v>
      </c>
      <c r="E2" s="42" t="s">
        <v>239</v>
      </c>
      <c r="F2" s="42" t="s">
        <v>240</v>
      </c>
      <c r="G2" s="42" t="s">
        <v>241</v>
      </c>
      <c r="H2" s="42" t="s">
        <v>242</v>
      </c>
      <c r="I2" s="42" t="s">
        <v>243</v>
      </c>
      <c r="J2" s="42" t="s">
        <v>244</v>
      </c>
      <c r="K2" s="42" t="s">
        <v>244</v>
      </c>
      <c r="L2" s="42" t="s">
        <v>244</v>
      </c>
      <c r="M2" s="42" t="s">
        <v>244</v>
      </c>
      <c r="N2" s="42" t="s">
        <v>244</v>
      </c>
      <c r="O2" s="42" t="s">
        <v>245</v>
      </c>
      <c r="P2" s="42" t="s">
        <v>246</v>
      </c>
      <c r="Q2" s="42" t="s">
        <v>247</v>
      </c>
      <c r="R2" s="42" t="s">
        <v>248</v>
      </c>
      <c r="S2" s="42" t="s">
        <v>249</v>
      </c>
      <c r="T2" s="42" t="s">
        <v>250</v>
      </c>
      <c r="U2" s="41" t="s">
        <v>245</v>
      </c>
      <c r="V2" s="42" t="s">
        <v>246</v>
      </c>
      <c r="W2" s="42" t="s">
        <v>247</v>
      </c>
    </row>
    <row r="3" spans="1:23" x14ac:dyDescent="0.2">
      <c r="A3" s="5" t="s">
        <v>86</v>
      </c>
      <c r="B3" s="3" t="s">
        <v>87</v>
      </c>
      <c r="C3" s="5" t="s">
        <v>148</v>
      </c>
      <c r="D3" s="5" t="s">
        <v>143</v>
      </c>
      <c r="E3" s="5" t="s">
        <v>144</v>
      </c>
      <c r="F3" s="5" t="s">
        <v>145</v>
      </c>
      <c r="G3" s="5" t="s">
        <v>146</v>
      </c>
      <c r="H3" s="5" t="s">
        <v>147</v>
      </c>
      <c r="I3" s="5" t="s">
        <v>149</v>
      </c>
      <c r="J3" s="5" t="s">
        <v>150</v>
      </c>
      <c r="K3" s="5" t="s">
        <v>151</v>
      </c>
      <c r="L3" s="5" t="s">
        <v>152</v>
      </c>
      <c r="M3" s="5" t="s">
        <v>153</v>
      </c>
      <c r="N3" s="5" t="s">
        <v>154</v>
      </c>
      <c r="O3" s="5" t="s">
        <v>155</v>
      </c>
      <c r="P3" s="5" t="s">
        <v>156</v>
      </c>
      <c r="Q3" s="5" t="s">
        <v>157</v>
      </c>
      <c r="R3" s="5" t="s">
        <v>158</v>
      </c>
      <c r="S3" s="5" t="s">
        <v>159</v>
      </c>
      <c r="T3" s="5" t="s">
        <v>160</v>
      </c>
      <c r="U3" s="5" t="s">
        <v>161</v>
      </c>
      <c r="V3" s="5" t="s">
        <v>162</v>
      </c>
      <c r="W3" s="5" t="s">
        <v>163</v>
      </c>
    </row>
    <row r="4" spans="1:23" x14ac:dyDescent="0.2">
      <c r="A4" s="8" t="s">
        <v>10</v>
      </c>
      <c r="B4" s="9" t="s">
        <v>11</v>
      </c>
      <c r="C4" s="23">
        <v>0.77206489</v>
      </c>
      <c r="D4" s="23">
        <v>7.3290709999999995E-2</v>
      </c>
      <c r="E4" s="23">
        <v>10.5342807</v>
      </c>
      <c r="F4" s="23">
        <v>0.12914033999999999</v>
      </c>
      <c r="G4" s="23">
        <v>0.62258570000000002</v>
      </c>
      <c r="H4" s="23">
        <v>0.59424635999999997</v>
      </c>
      <c r="I4" s="23">
        <v>1.6331377199999999</v>
      </c>
      <c r="J4" s="23">
        <v>0.90241300000000002</v>
      </c>
      <c r="K4" s="23">
        <v>0.76734000000000002</v>
      </c>
      <c r="L4" s="23">
        <v>0.90268499999999996</v>
      </c>
      <c r="M4" s="23">
        <v>0.67326699999999995</v>
      </c>
      <c r="N4" s="23">
        <v>0.664022</v>
      </c>
      <c r="O4" s="23">
        <v>0.34521449999999998</v>
      </c>
      <c r="P4" s="23">
        <v>6.8291599999999999E-3</v>
      </c>
      <c r="Q4" s="23">
        <v>2.043588E-2</v>
      </c>
      <c r="R4" s="23">
        <v>0.24203324000000001</v>
      </c>
      <c r="S4" s="23">
        <v>0.39777716000000002</v>
      </c>
      <c r="T4" s="23">
        <v>5.37682E-3</v>
      </c>
      <c r="U4" s="23">
        <v>2.0288539999999999</v>
      </c>
      <c r="V4" s="23">
        <v>0.109304</v>
      </c>
      <c r="W4" s="23">
        <v>18.561509999999998</v>
      </c>
    </row>
    <row r="5" spans="1:23" x14ac:dyDescent="0.2">
      <c r="A5" s="8" t="s">
        <v>12</v>
      </c>
      <c r="B5" s="9" t="s">
        <v>11</v>
      </c>
      <c r="C5" s="23">
        <v>1.1012962100000001</v>
      </c>
      <c r="D5" s="23">
        <v>0.14457742000000001</v>
      </c>
      <c r="E5" s="23">
        <v>7.6173460200000003</v>
      </c>
      <c r="F5" s="23">
        <v>0.12480972</v>
      </c>
      <c r="G5" s="23">
        <v>0.78873353000000002</v>
      </c>
      <c r="H5" s="23">
        <v>2.4769264899999999</v>
      </c>
      <c r="I5" s="23">
        <v>1.66489018</v>
      </c>
      <c r="J5" s="23">
        <v>0.77554800000000002</v>
      </c>
      <c r="K5" s="23">
        <v>1.0647519999999999</v>
      </c>
      <c r="L5" s="23">
        <v>0.71385200000000004</v>
      </c>
      <c r="M5" s="23">
        <v>0.95438699999999999</v>
      </c>
      <c r="N5" s="23">
        <v>0.76712800000000003</v>
      </c>
      <c r="O5" s="23">
        <v>0.38191206999999999</v>
      </c>
      <c r="P5" s="23">
        <v>0.15213873</v>
      </c>
      <c r="Q5" s="23">
        <v>4.1142659999999998E-2</v>
      </c>
      <c r="R5" s="23">
        <v>0.18794241</v>
      </c>
      <c r="S5" s="23">
        <v>0.53243351999999999</v>
      </c>
      <c r="T5" s="23">
        <v>3.9350100000000001E-3</v>
      </c>
      <c r="U5" s="23">
        <v>1.5071079999999999</v>
      </c>
      <c r="V5" s="23">
        <v>0.142096</v>
      </c>
      <c r="W5" s="23">
        <v>10.606299999999999</v>
      </c>
    </row>
    <row r="6" spans="1:23" x14ac:dyDescent="0.2">
      <c r="A6" s="8" t="s">
        <v>13</v>
      </c>
      <c r="B6" s="9" t="s">
        <v>11</v>
      </c>
      <c r="C6" s="23">
        <v>1.02480368</v>
      </c>
      <c r="D6" s="23">
        <v>0.27321780000000001</v>
      </c>
      <c r="E6" s="23">
        <v>3.75086714</v>
      </c>
      <c r="F6" s="23">
        <v>0.11546898999999999</v>
      </c>
      <c r="G6" s="23">
        <v>1.15107191</v>
      </c>
      <c r="H6" s="23">
        <v>2.5326442899999999</v>
      </c>
      <c r="I6" s="23">
        <v>1.2208235000000001</v>
      </c>
      <c r="J6" s="23">
        <v>1.1743410000000001</v>
      </c>
      <c r="K6" s="23">
        <v>1.046397</v>
      </c>
      <c r="L6" s="23">
        <v>1.134938</v>
      </c>
      <c r="M6" s="23">
        <v>1.2237579999999999</v>
      </c>
      <c r="N6" s="23">
        <v>1.3023279999999999</v>
      </c>
      <c r="O6" s="23">
        <v>0.54205956</v>
      </c>
      <c r="P6" s="23">
        <v>2.1983559999999999E-2</v>
      </c>
      <c r="Q6" s="23">
        <v>0.68050098999999997</v>
      </c>
      <c r="R6" s="23">
        <v>0.49190159</v>
      </c>
      <c r="S6" s="23">
        <v>0.86291567000000002</v>
      </c>
      <c r="T6" s="23">
        <v>3.9020700000000001E-3</v>
      </c>
      <c r="U6" s="23">
        <v>1.6676789999999999</v>
      </c>
      <c r="V6" s="23">
        <v>0.13322400000000001</v>
      </c>
      <c r="W6" s="23">
        <v>12.51782</v>
      </c>
    </row>
    <row r="7" spans="1:23" x14ac:dyDescent="0.2">
      <c r="A7" s="8" t="s">
        <v>14</v>
      </c>
      <c r="B7" s="9" t="s">
        <v>11</v>
      </c>
      <c r="C7" s="23">
        <v>0.93722629999999996</v>
      </c>
      <c r="D7" s="23">
        <v>0.39224335999999999</v>
      </c>
      <c r="E7" s="23">
        <v>2.3894000399999999</v>
      </c>
      <c r="F7" s="23">
        <v>0.17951828</v>
      </c>
      <c r="G7" s="23">
        <v>1.1341119099999999</v>
      </c>
      <c r="H7" s="23">
        <v>2.0138858100000001</v>
      </c>
      <c r="I7" s="23">
        <v>1.70883071</v>
      </c>
      <c r="J7" s="23">
        <v>1.17127</v>
      </c>
      <c r="K7" s="23">
        <v>1.25831</v>
      </c>
      <c r="L7" s="23">
        <v>1.2710710000000001</v>
      </c>
      <c r="M7" s="23">
        <v>1.12103</v>
      </c>
      <c r="N7" s="23">
        <v>1.127934</v>
      </c>
      <c r="O7" s="23">
        <v>1.3841489600000001</v>
      </c>
      <c r="P7" s="23">
        <v>1.8964299999999999E-3</v>
      </c>
      <c r="Q7" s="23">
        <v>0.64185873000000004</v>
      </c>
      <c r="R7" s="23">
        <v>0.57194970999999994</v>
      </c>
      <c r="S7" s="23">
        <v>0.6666263</v>
      </c>
      <c r="T7" s="23">
        <v>8.0234199999999999E-3</v>
      </c>
      <c r="U7" s="23">
        <v>2.5993309999999998</v>
      </c>
      <c r="V7" s="23">
        <v>0.10213999999999999</v>
      </c>
      <c r="W7" s="23">
        <v>25.448720000000002</v>
      </c>
    </row>
    <row r="8" spans="1:23" x14ac:dyDescent="0.2">
      <c r="A8" s="8" t="s">
        <v>16</v>
      </c>
      <c r="B8" s="9" t="s">
        <v>11</v>
      </c>
      <c r="C8" s="23">
        <v>0.72250481</v>
      </c>
      <c r="D8" s="23">
        <v>0.35788154999999999</v>
      </c>
      <c r="E8" s="23">
        <v>2.0188378500000002</v>
      </c>
      <c r="F8" s="23">
        <v>6.7293000000000006E-2</v>
      </c>
      <c r="G8" s="23">
        <v>0.96792476999999999</v>
      </c>
      <c r="H8" s="23">
        <v>2.94390566</v>
      </c>
      <c r="I8" s="23">
        <v>1.24170683</v>
      </c>
      <c r="J8" s="23">
        <v>0.97642799999999996</v>
      </c>
      <c r="K8" s="23">
        <v>0.86319999999999997</v>
      </c>
      <c r="L8" s="23">
        <v>0.97745400000000005</v>
      </c>
      <c r="M8" s="23">
        <v>1.027558</v>
      </c>
      <c r="N8" s="23">
        <v>1.138587</v>
      </c>
      <c r="O8" s="23">
        <v>0.81831050000000005</v>
      </c>
      <c r="P8" s="23">
        <v>2.3492579999999999E-2</v>
      </c>
      <c r="Q8" s="23">
        <v>0.22715084999999999</v>
      </c>
      <c r="R8" s="23">
        <v>0.55784909999999999</v>
      </c>
      <c r="S8" s="23">
        <v>0.49979083000000002</v>
      </c>
      <c r="T8" s="23">
        <v>0.13215566000000001</v>
      </c>
      <c r="U8" s="23">
        <v>2.274959</v>
      </c>
      <c r="V8" s="23">
        <v>0.113689</v>
      </c>
      <c r="W8" s="23">
        <v>20.010390000000001</v>
      </c>
    </row>
    <row r="9" spans="1:23" x14ac:dyDescent="0.2">
      <c r="A9" s="8"/>
      <c r="B9" s="9" t="s">
        <v>88</v>
      </c>
      <c r="C9" s="12">
        <f>AVERAGE(C4:C8)</f>
        <v>0.91157917799999999</v>
      </c>
      <c r="D9" s="12">
        <f t="shared" ref="D9:W9" si="0">AVERAGE(D4:D8)</f>
        <v>0.24824216799999999</v>
      </c>
      <c r="E9" s="12">
        <f t="shared" si="0"/>
        <v>5.2621463500000001</v>
      </c>
      <c r="F9" s="12">
        <f t="shared" si="0"/>
        <v>0.12324606600000002</v>
      </c>
      <c r="G9" s="12">
        <f t="shared" si="0"/>
        <v>0.93288556399999989</v>
      </c>
      <c r="H9" s="12">
        <f t="shared" si="0"/>
        <v>2.1123217219999999</v>
      </c>
      <c r="I9" s="12">
        <f t="shared" si="0"/>
        <v>1.493877788</v>
      </c>
      <c r="J9" s="12">
        <f t="shared" si="0"/>
        <v>1</v>
      </c>
      <c r="K9" s="12">
        <f t="shared" si="0"/>
        <v>0.99999979999999999</v>
      </c>
      <c r="L9" s="12">
        <f t="shared" si="0"/>
        <v>1</v>
      </c>
      <c r="M9" s="12">
        <f t="shared" si="0"/>
        <v>1</v>
      </c>
      <c r="N9" s="12">
        <f t="shared" si="0"/>
        <v>0.99999979999999999</v>
      </c>
      <c r="O9" s="12">
        <f t="shared" si="0"/>
        <v>0.69432911799999997</v>
      </c>
      <c r="P9" s="12">
        <f t="shared" si="0"/>
        <v>4.1268091999999999E-2</v>
      </c>
      <c r="Q9" s="12">
        <f t="shared" si="0"/>
        <v>0.32221782199999993</v>
      </c>
      <c r="R9" s="12">
        <f t="shared" si="0"/>
        <v>0.41033520999999995</v>
      </c>
      <c r="S9" s="12">
        <f t="shared" si="0"/>
        <v>0.59190869599999996</v>
      </c>
      <c r="T9" s="12">
        <f t="shared" si="0"/>
        <v>3.0678596000000002E-2</v>
      </c>
      <c r="U9" s="12">
        <f t="shared" si="0"/>
        <v>2.0155862</v>
      </c>
      <c r="V9" s="12">
        <f t="shared" si="0"/>
        <v>0.12009060000000001</v>
      </c>
      <c r="W9" s="12">
        <f t="shared" si="0"/>
        <v>17.428947999999998</v>
      </c>
    </row>
    <row r="10" spans="1:23" x14ac:dyDescent="0.2">
      <c r="A10" s="8"/>
      <c r="B10" s="9" t="s">
        <v>89</v>
      </c>
      <c r="C10" s="12">
        <f>STDEV(C4:C8)</f>
        <v>0.16177412350378034</v>
      </c>
      <c r="D10" s="12">
        <f t="shared" ref="D10:W10" si="1">STDEV(D4:D8)</f>
        <v>0.13668880002654896</v>
      </c>
      <c r="E10" s="12">
        <f t="shared" si="1"/>
        <v>3.6877517652489562</v>
      </c>
      <c r="F10" s="12">
        <f t="shared" si="1"/>
        <v>3.9984303339531575E-2</v>
      </c>
      <c r="G10" s="12">
        <f t="shared" si="1"/>
        <v>0.22715131760965554</v>
      </c>
      <c r="H10" s="12">
        <f t="shared" si="1"/>
        <v>0.91040952013925258</v>
      </c>
      <c r="I10" s="12">
        <f t="shared" si="1"/>
        <v>0.24134630813851835</v>
      </c>
      <c r="J10" s="12">
        <f t="shared" si="1"/>
        <v>0.17333908909850707</v>
      </c>
      <c r="K10" s="12">
        <f t="shared" si="1"/>
        <v>0.19099376613701244</v>
      </c>
      <c r="L10" s="12">
        <f t="shared" si="1"/>
        <v>0.21421190450696254</v>
      </c>
      <c r="M10" s="12">
        <f t="shared" si="1"/>
        <v>0.20875245261193887</v>
      </c>
      <c r="N10" s="12">
        <f t="shared" si="1"/>
        <v>0.27114860749080016</v>
      </c>
      <c r="O10" s="12">
        <f t="shared" si="1"/>
        <v>0.42833813867532577</v>
      </c>
      <c r="P10" s="12">
        <f t="shared" si="1"/>
        <v>6.2682390226025772E-2</v>
      </c>
      <c r="Q10" s="12">
        <f t="shared" si="1"/>
        <v>0.32001970834428595</v>
      </c>
      <c r="R10" s="12">
        <f t="shared" si="1"/>
        <v>0.18187686720499094</v>
      </c>
      <c r="S10" s="12">
        <f t="shared" si="1"/>
        <v>0.17940007759925986</v>
      </c>
      <c r="T10" s="12">
        <f t="shared" si="1"/>
        <v>5.6752165428231284E-2</v>
      </c>
      <c r="U10" s="12">
        <f t="shared" si="1"/>
        <v>0.4437898644377764</v>
      </c>
      <c r="V10" s="12">
        <f t="shared" si="1"/>
        <v>1.6854369516537748E-2</v>
      </c>
      <c r="W10" s="12">
        <f t="shared" si="1"/>
        <v>5.9776873952114657</v>
      </c>
    </row>
    <row r="11" spans="1:23" x14ac:dyDescent="0.2">
      <c r="A11" s="8"/>
      <c r="B11" s="9"/>
    </row>
    <row r="12" spans="1:23" x14ac:dyDescent="0.2">
      <c r="A12" s="13" t="s">
        <v>17</v>
      </c>
      <c r="B12" s="14" t="s">
        <v>18</v>
      </c>
      <c r="C12" s="23">
        <v>0.58798015000000003</v>
      </c>
      <c r="D12" s="23">
        <v>0.60225213</v>
      </c>
      <c r="E12" s="23">
        <v>0.97630233</v>
      </c>
      <c r="F12" s="23">
        <v>0.31303924999999999</v>
      </c>
      <c r="G12" s="23">
        <v>0.42412928</v>
      </c>
      <c r="H12" s="23">
        <v>1.28793844</v>
      </c>
      <c r="I12" s="23">
        <v>0.57149713000000002</v>
      </c>
      <c r="J12" s="23">
        <v>0.79117099999999996</v>
      </c>
      <c r="K12" s="23">
        <v>0.75756199999999996</v>
      </c>
      <c r="L12" s="23">
        <v>0.87762499999999999</v>
      </c>
      <c r="M12" s="23">
        <v>0.72392400000000001</v>
      </c>
      <c r="N12" s="23">
        <v>0.89617599999999997</v>
      </c>
      <c r="O12" s="23">
        <v>0.19371206999999999</v>
      </c>
      <c r="P12" s="23">
        <v>0.56517183000000004</v>
      </c>
      <c r="Q12" s="23">
        <v>1.4616758000000001</v>
      </c>
      <c r="R12" s="23">
        <v>0.93716500000000003</v>
      </c>
      <c r="S12" s="23">
        <v>0.88665556000000001</v>
      </c>
      <c r="T12" s="23">
        <v>0.38798975000000002</v>
      </c>
      <c r="U12" s="23">
        <v>0.61198900000000001</v>
      </c>
      <c r="V12" s="23">
        <v>6.6293000000000005E-2</v>
      </c>
      <c r="W12" s="23">
        <v>9.2316260000000003</v>
      </c>
    </row>
    <row r="13" spans="1:23" x14ac:dyDescent="0.2">
      <c r="A13" s="16" t="s">
        <v>19</v>
      </c>
      <c r="B13" s="9" t="s">
        <v>18</v>
      </c>
      <c r="C13" s="23">
        <v>0.71323877999999996</v>
      </c>
      <c r="D13" s="23">
        <v>0.75606468999999998</v>
      </c>
      <c r="E13" s="23">
        <v>0.94335681999999998</v>
      </c>
      <c r="F13" s="23">
        <v>0.65021404000000005</v>
      </c>
      <c r="G13" s="23">
        <v>0.41324287999999998</v>
      </c>
      <c r="H13" s="23">
        <v>1.07516525</v>
      </c>
      <c r="I13" s="23">
        <v>0.30018778000000002</v>
      </c>
      <c r="J13" s="23">
        <v>0.66905999999999999</v>
      </c>
      <c r="K13" s="23">
        <v>0.68972999999999995</v>
      </c>
      <c r="L13" s="23">
        <v>0.67997099999999999</v>
      </c>
      <c r="M13" s="23">
        <v>0.46080700000000002</v>
      </c>
      <c r="N13" s="23">
        <v>1.238407</v>
      </c>
      <c r="O13" s="23">
        <v>4.2477620000000001E-2</v>
      </c>
      <c r="P13" s="23">
        <v>0.40008366000000001</v>
      </c>
      <c r="Q13" s="23">
        <v>1.13956013</v>
      </c>
      <c r="R13" s="23">
        <v>1.0201471099999999</v>
      </c>
      <c r="S13" s="23">
        <v>0.75866820000000001</v>
      </c>
      <c r="T13" s="23">
        <v>0.74199521000000002</v>
      </c>
      <c r="U13" s="23">
        <v>0.41150900000000001</v>
      </c>
      <c r="V13" s="23">
        <v>0.101101</v>
      </c>
      <c r="W13" s="23">
        <v>4.0702749999999996</v>
      </c>
    </row>
    <row r="14" spans="1:23" x14ac:dyDescent="0.2">
      <c r="A14" s="16" t="s">
        <v>20</v>
      </c>
      <c r="B14" s="9" t="s">
        <v>18</v>
      </c>
      <c r="C14" s="23">
        <v>0.71909396000000003</v>
      </c>
      <c r="D14" s="23">
        <v>1.04513923</v>
      </c>
      <c r="E14" s="23">
        <v>0.68803652000000004</v>
      </c>
      <c r="F14" s="23">
        <v>0.58744638000000005</v>
      </c>
      <c r="G14" s="23">
        <v>0.29514416999999998</v>
      </c>
      <c r="H14" s="23">
        <v>1.2801111999999999</v>
      </c>
      <c r="I14" s="23">
        <v>0.2347021</v>
      </c>
      <c r="J14" s="23">
        <v>0.49063299999999999</v>
      </c>
      <c r="K14" s="23">
        <v>0.135938</v>
      </c>
      <c r="L14" s="23">
        <v>0.355964</v>
      </c>
      <c r="M14" s="23">
        <v>0.24171200000000001</v>
      </c>
      <c r="N14" s="23">
        <v>1.1918599999999999</v>
      </c>
      <c r="O14" s="23">
        <v>3.0428429999999999E-2</v>
      </c>
      <c r="P14" s="23">
        <v>0.16066053999999999</v>
      </c>
      <c r="Q14" s="23">
        <v>1.23867423</v>
      </c>
      <c r="R14" s="23">
        <v>1.02466572</v>
      </c>
      <c r="S14" s="23">
        <v>0.43164886000000002</v>
      </c>
      <c r="T14" s="23">
        <v>1.13258025</v>
      </c>
      <c r="U14" s="23">
        <v>0.27621200000000001</v>
      </c>
      <c r="V14" s="23">
        <v>0.112488</v>
      </c>
      <c r="W14" s="23">
        <v>2.4554689999999999</v>
      </c>
    </row>
    <row r="15" spans="1:23" x14ac:dyDescent="0.2">
      <c r="A15" s="16" t="s">
        <v>21</v>
      </c>
      <c r="B15" s="9" t="s">
        <v>18</v>
      </c>
      <c r="C15" s="23">
        <v>0.76360764999999997</v>
      </c>
      <c r="D15" s="23">
        <v>0.85136915000000002</v>
      </c>
      <c r="E15" s="23">
        <v>0.89691721999999996</v>
      </c>
      <c r="F15" s="23">
        <v>0.74102922999999998</v>
      </c>
      <c r="G15" s="23">
        <v>0.27228426</v>
      </c>
      <c r="H15" s="23">
        <v>1.1234909799999999</v>
      </c>
      <c r="I15" s="23">
        <v>0.41255285000000003</v>
      </c>
      <c r="J15" s="23">
        <v>0.77363000000000004</v>
      </c>
      <c r="K15" s="23">
        <v>0.60709199999999996</v>
      </c>
      <c r="L15" s="23">
        <v>0.39590399999999998</v>
      </c>
      <c r="M15" s="23">
        <v>0.28664600000000001</v>
      </c>
      <c r="N15" s="23">
        <v>0.98021100000000005</v>
      </c>
      <c r="O15" s="23">
        <v>0.11543525</v>
      </c>
      <c r="P15" s="23">
        <v>0.30846808999999997</v>
      </c>
      <c r="Q15" s="23">
        <v>0.78934994999999997</v>
      </c>
      <c r="R15" s="23">
        <v>0.99713090000000004</v>
      </c>
      <c r="S15" s="23">
        <v>0.63943684999999995</v>
      </c>
      <c r="T15" s="23">
        <v>0.63544953000000004</v>
      </c>
      <c r="U15" s="23">
        <v>0.46141199999999999</v>
      </c>
      <c r="V15" s="23">
        <v>8.1960000000000005E-2</v>
      </c>
      <c r="W15" s="23">
        <v>5.629702</v>
      </c>
    </row>
    <row r="16" spans="1:23" x14ac:dyDescent="0.2">
      <c r="A16" s="16" t="s">
        <v>23</v>
      </c>
      <c r="B16" s="9" t="s">
        <v>18</v>
      </c>
      <c r="C16" s="23">
        <v>0.59051874999999998</v>
      </c>
      <c r="D16" s="23">
        <v>0.68590852000000002</v>
      </c>
      <c r="E16" s="23">
        <v>0.86092930999999995</v>
      </c>
      <c r="F16" s="23">
        <v>0.91557732999999997</v>
      </c>
      <c r="G16" s="23">
        <v>0.24894156000000001</v>
      </c>
      <c r="H16" s="23">
        <v>1.45826995</v>
      </c>
      <c r="I16" s="23">
        <v>5.5065040000000003E-2</v>
      </c>
      <c r="J16" s="23">
        <v>0.597302</v>
      </c>
      <c r="K16" s="23">
        <v>0.62639900000000004</v>
      </c>
      <c r="L16" s="23">
        <v>0.206318</v>
      </c>
      <c r="M16" s="23">
        <v>0.29755700000000002</v>
      </c>
      <c r="N16" s="23">
        <v>0.78257900000000002</v>
      </c>
      <c r="O16" s="23">
        <v>2.802758E-2</v>
      </c>
      <c r="P16" s="23">
        <v>1.1905218799999999</v>
      </c>
      <c r="Q16" s="23">
        <v>1.1153292299999999</v>
      </c>
      <c r="R16" s="23">
        <v>1.2375664399999999</v>
      </c>
      <c r="S16" s="23">
        <v>0.91191719999999998</v>
      </c>
      <c r="T16" s="23">
        <v>1.09243566</v>
      </c>
      <c r="U16" s="23">
        <v>5.7339000000000001E-2</v>
      </c>
      <c r="V16" s="23">
        <v>0.100094</v>
      </c>
      <c r="W16" s="23">
        <v>0.57285399999999997</v>
      </c>
    </row>
    <row r="17" spans="1:23" x14ac:dyDescent="0.2">
      <c r="A17" s="8"/>
      <c r="B17" s="9" t="s">
        <v>88</v>
      </c>
      <c r="C17" s="12">
        <f>AVERAGE(C12:C16)</f>
        <v>0.67488785799999995</v>
      </c>
      <c r="D17" s="12">
        <f t="shared" ref="D17" si="2">AVERAGE(D12:D16)</f>
        <v>0.78814674399999995</v>
      </c>
      <c r="E17" s="12">
        <f t="shared" ref="E17" si="3">AVERAGE(E12:E16)</f>
        <v>0.87310843999999999</v>
      </c>
      <c r="F17" s="12">
        <f t="shared" ref="F17" si="4">AVERAGE(F12:F16)</f>
        <v>0.6414612460000001</v>
      </c>
      <c r="G17" s="12">
        <f t="shared" ref="G17" si="5">AVERAGE(G12:G16)</f>
        <v>0.33074842999999998</v>
      </c>
      <c r="H17" s="12">
        <f t="shared" ref="H17" si="6">AVERAGE(H12:H16)</f>
        <v>1.2449951640000001</v>
      </c>
      <c r="I17" s="12">
        <f t="shared" ref="I17" si="7">AVERAGE(I12:I16)</f>
        <v>0.31480097999999995</v>
      </c>
      <c r="J17" s="12">
        <f t="shared" ref="J17" si="8">AVERAGE(J12:J16)</f>
        <v>0.66435920000000004</v>
      </c>
      <c r="K17" s="12">
        <f t="shared" ref="K17" si="9">AVERAGE(K12:K16)</f>
        <v>0.56334420000000007</v>
      </c>
      <c r="L17" s="12">
        <f t="shared" ref="L17" si="10">AVERAGE(L12:L16)</f>
        <v>0.50315639999999995</v>
      </c>
      <c r="M17" s="12">
        <f t="shared" ref="M17" si="11">AVERAGE(M12:M16)</f>
        <v>0.40212919999999996</v>
      </c>
      <c r="N17" s="12">
        <f t="shared" ref="N17" si="12">AVERAGE(N12:N16)</f>
        <v>1.0178465999999999</v>
      </c>
      <c r="O17" s="12">
        <f t="shared" ref="O17" si="13">AVERAGE(O12:O16)</f>
        <v>8.2016189999999989E-2</v>
      </c>
      <c r="P17" s="12">
        <f t="shared" ref="P17" si="14">AVERAGE(P12:P16)</f>
        <v>0.52498120000000004</v>
      </c>
      <c r="Q17" s="12">
        <f t="shared" ref="Q17" si="15">AVERAGE(Q12:Q16)</f>
        <v>1.1489178679999998</v>
      </c>
      <c r="R17" s="12">
        <f t="shared" ref="R17" si="16">AVERAGE(R12:R16)</f>
        <v>1.0433350340000001</v>
      </c>
      <c r="S17" s="12">
        <f t="shared" ref="S17" si="17">AVERAGE(S12:S16)</f>
        <v>0.72566533400000011</v>
      </c>
      <c r="T17" s="12">
        <f t="shared" ref="T17" si="18">AVERAGE(T12:T16)</f>
        <v>0.79809007999999992</v>
      </c>
      <c r="U17" s="12">
        <f t="shared" ref="U17" si="19">AVERAGE(U12:U16)</f>
        <v>0.36369220000000002</v>
      </c>
      <c r="V17" s="12">
        <f t="shared" ref="V17" si="20">AVERAGE(V12:V16)</f>
        <v>9.2387200000000003E-2</v>
      </c>
      <c r="W17" s="12">
        <f t="shared" ref="W17" si="21">AVERAGE(W12:W16)</f>
        <v>4.3919852000000006</v>
      </c>
    </row>
    <row r="18" spans="1:23" x14ac:dyDescent="0.2">
      <c r="A18" s="8"/>
      <c r="B18" s="9" t="s">
        <v>89</v>
      </c>
      <c r="C18" s="12">
        <f>STDEV(C12:C16)</f>
        <v>8.0571816194214593E-2</v>
      </c>
      <c r="D18" s="12">
        <f t="shared" ref="D18:W18" si="22">STDEV(D12:D16)</f>
        <v>0.17035325842982238</v>
      </c>
      <c r="E18" s="12">
        <f t="shared" si="22"/>
        <v>0.11241732363284536</v>
      </c>
      <c r="F18" s="12">
        <f t="shared" si="22"/>
        <v>0.22130783738592899</v>
      </c>
      <c r="G18" s="12">
        <f t="shared" si="22"/>
        <v>8.2011285672550102E-2</v>
      </c>
      <c r="H18" s="12">
        <f t="shared" si="22"/>
        <v>0.15179662520957385</v>
      </c>
      <c r="I18" s="12">
        <f t="shared" si="22"/>
        <v>0.1933523184710346</v>
      </c>
      <c r="J18" s="12">
        <f t="shared" si="22"/>
        <v>0.12522070367035965</v>
      </c>
      <c r="K18" s="12">
        <f t="shared" si="22"/>
        <v>0.24609945239922806</v>
      </c>
      <c r="L18" s="12">
        <f t="shared" si="22"/>
        <v>0.27054197955086395</v>
      </c>
      <c r="M18" s="12">
        <f t="shared" si="22"/>
        <v>0.19811636105506295</v>
      </c>
      <c r="N18" s="12">
        <f t="shared" si="22"/>
        <v>0.19397072609623317</v>
      </c>
      <c r="O18" s="12">
        <f t="shared" si="22"/>
        <v>7.1993348111913436E-2</v>
      </c>
      <c r="P18" s="12">
        <f t="shared" si="22"/>
        <v>0.39992703993272899</v>
      </c>
      <c r="Q18" s="12">
        <f t="shared" si="22"/>
        <v>0.2430939016442103</v>
      </c>
      <c r="R18" s="12">
        <f t="shared" si="22"/>
        <v>0.11403832721901909</v>
      </c>
      <c r="S18" s="12">
        <f t="shared" si="22"/>
        <v>0.19721678304378507</v>
      </c>
      <c r="T18" s="12">
        <f t="shared" si="22"/>
        <v>0.31476334677932821</v>
      </c>
      <c r="U18" s="12">
        <f t="shared" si="22"/>
        <v>0.20916021078756827</v>
      </c>
      <c r="V18" s="12">
        <f t="shared" si="22"/>
        <v>1.8227733065304612E-2</v>
      </c>
      <c r="W18" s="12">
        <f t="shared" si="22"/>
        <v>3.2936841651290272</v>
      </c>
    </row>
    <row r="19" spans="1:23" x14ac:dyDescent="0.2">
      <c r="A19" s="8"/>
      <c r="B19" s="12"/>
    </row>
    <row r="20" spans="1:23" x14ac:dyDescent="0.2">
      <c r="A20" s="17" t="s">
        <v>24</v>
      </c>
      <c r="B20" s="18" t="s">
        <v>25</v>
      </c>
      <c r="C20" s="23">
        <v>0.92974668999999999</v>
      </c>
      <c r="D20" s="23">
        <v>0.12902374</v>
      </c>
      <c r="E20" s="23">
        <v>7.2060126000000002</v>
      </c>
      <c r="F20" s="23">
        <v>8.9981980000000003E-2</v>
      </c>
      <c r="G20" s="23">
        <v>0.73056518000000004</v>
      </c>
      <c r="H20" s="23">
        <v>1.4059107799999999</v>
      </c>
      <c r="I20" s="23">
        <v>0.61742079000000005</v>
      </c>
      <c r="J20" s="23">
        <v>1.1529400000000001</v>
      </c>
      <c r="K20" s="23">
        <v>0.82767800000000002</v>
      </c>
      <c r="L20" s="23">
        <v>1.0389299999999999</v>
      </c>
      <c r="M20" s="23">
        <v>0.94927499999999998</v>
      </c>
      <c r="N20" s="23">
        <v>1.0238</v>
      </c>
      <c r="O20" s="23">
        <v>0.14956692999999999</v>
      </c>
      <c r="P20" s="23">
        <v>3.8941049999999998E-2</v>
      </c>
      <c r="Q20" s="23">
        <v>0.52091105999999998</v>
      </c>
      <c r="R20" s="23">
        <v>0.39283610000000002</v>
      </c>
      <c r="S20" s="23">
        <v>0.55946021000000001</v>
      </c>
      <c r="T20" s="23">
        <v>0.1146958</v>
      </c>
      <c r="U20" s="23">
        <v>1.3676950000000001</v>
      </c>
      <c r="V20" s="23">
        <v>7.1031999999999998E-2</v>
      </c>
      <c r="W20" s="23">
        <v>19.254549999999998</v>
      </c>
    </row>
    <row r="21" spans="1:23" x14ac:dyDescent="0.2">
      <c r="A21" s="8" t="s">
        <v>27</v>
      </c>
      <c r="B21" s="12" t="s">
        <v>25</v>
      </c>
      <c r="C21" s="23">
        <v>1.36769645</v>
      </c>
      <c r="D21" s="23">
        <v>0.14658883</v>
      </c>
      <c r="E21" s="23">
        <v>9.3301548800000003</v>
      </c>
      <c r="F21" s="23">
        <v>0.15666740000000001</v>
      </c>
      <c r="G21" s="23">
        <v>0.90598400999999995</v>
      </c>
      <c r="H21" s="23">
        <v>2.1133497299999999</v>
      </c>
      <c r="I21" s="23">
        <v>1.3061970000000001</v>
      </c>
      <c r="J21" s="23">
        <v>1.0761609999999999</v>
      </c>
      <c r="K21" s="23">
        <v>0.87601200000000001</v>
      </c>
      <c r="L21" s="23">
        <v>1.2266410000000001</v>
      </c>
      <c r="M21" s="23">
        <v>1.104347</v>
      </c>
      <c r="N21" s="23">
        <v>1.050381</v>
      </c>
      <c r="O21" s="23">
        <v>0.44953304999999999</v>
      </c>
      <c r="P21" s="23">
        <v>5.6329740000000003E-2</v>
      </c>
      <c r="Q21" s="23">
        <v>0.51952071</v>
      </c>
      <c r="R21" s="23">
        <v>0.44527654</v>
      </c>
      <c r="S21" s="23">
        <v>0.79688915999999999</v>
      </c>
      <c r="T21" s="23">
        <v>5.1209400000000002E-2</v>
      </c>
      <c r="U21" s="23">
        <v>2.1842239999999999</v>
      </c>
      <c r="V21" s="23">
        <v>9.7697000000000006E-2</v>
      </c>
      <c r="W21" s="23">
        <v>22.357220000000002</v>
      </c>
    </row>
    <row r="22" spans="1:23" x14ac:dyDescent="0.2">
      <c r="A22" s="8" t="s">
        <v>28</v>
      </c>
      <c r="B22" s="12" t="s">
        <v>25</v>
      </c>
      <c r="C22" s="23">
        <v>1.31361796</v>
      </c>
      <c r="D22" s="23">
        <v>0.37595134000000002</v>
      </c>
      <c r="E22" s="23">
        <v>3.4941169599999999</v>
      </c>
      <c r="F22" s="23">
        <v>0.56020186999999999</v>
      </c>
      <c r="G22" s="23">
        <v>0.87609077999999996</v>
      </c>
      <c r="H22" s="23">
        <v>2.1094751500000002</v>
      </c>
      <c r="I22" s="23">
        <v>0.99989258000000003</v>
      </c>
      <c r="J22" s="23">
        <v>0.93376800000000004</v>
      </c>
      <c r="K22" s="23">
        <v>0.92196400000000001</v>
      </c>
      <c r="L22" s="23">
        <v>1.1377060000000001</v>
      </c>
      <c r="M22" s="23">
        <v>1.041134</v>
      </c>
      <c r="N22" s="23">
        <v>0.90891299999999997</v>
      </c>
      <c r="O22" s="23">
        <v>0.30076823000000003</v>
      </c>
      <c r="P22" s="23">
        <v>0.16949209000000001</v>
      </c>
      <c r="Q22" s="23">
        <v>0.57268061999999997</v>
      </c>
      <c r="R22" s="23">
        <v>0.45049189000000001</v>
      </c>
      <c r="S22" s="23">
        <v>1.3775490699999999</v>
      </c>
      <c r="T22" s="23">
        <v>9.812949E-2</v>
      </c>
      <c r="U22" s="23">
        <v>1.8725510000000001</v>
      </c>
      <c r="V22" s="23">
        <v>0.111027</v>
      </c>
      <c r="W22" s="23">
        <v>16.865760000000002</v>
      </c>
    </row>
    <row r="23" spans="1:23" x14ac:dyDescent="0.2">
      <c r="A23" s="8" t="s">
        <v>29</v>
      </c>
      <c r="B23" s="12" t="s">
        <v>25</v>
      </c>
      <c r="C23" s="23">
        <v>1.6052001899999999</v>
      </c>
      <c r="D23" s="23">
        <v>0.38215518999999998</v>
      </c>
      <c r="E23" s="23">
        <v>4.2003882499999996</v>
      </c>
      <c r="F23" s="23">
        <v>0.78373101000000001</v>
      </c>
      <c r="G23" s="23">
        <v>0.82181903999999995</v>
      </c>
      <c r="H23" s="23">
        <v>2.9997027300000001</v>
      </c>
      <c r="I23" s="23">
        <v>0.77777191999999995</v>
      </c>
      <c r="J23" s="23">
        <v>0.84543599999999997</v>
      </c>
      <c r="K23" s="23">
        <v>0.52548799999999996</v>
      </c>
      <c r="L23" s="23">
        <v>0.63584700000000005</v>
      </c>
      <c r="M23" s="23">
        <v>0.65266599999999997</v>
      </c>
      <c r="N23" s="23">
        <v>0.75291699999999995</v>
      </c>
      <c r="O23" s="23">
        <v>0.10244628</v>
      </c>
      <c r="P23" s="23">
        <v>0.73654763999999995</v>
      </c>
      <c r="Q23" s="23">
        <v>0.56354910999999996</v>
      </c>
      <c r="R23" s="23">
        <v>0.34693476000000001</v>
      </c>
      <c r="S23" s="23">
        <v>2.2321384800000001</v>
      </c>
      <c r="T23" s="23">
        <v>0.43685190000000002</v>
      </c>
      <c r="U23" s="23">
        <v>0.456488</v>
      </c>
      <c r="V23" s="23">
        <v>0.117213</v>
      </c>
      <c r="W23" s="23">
        <v>3.8945289999999999</v>
      </c>
    </row>
    <row r="24" spans="1:23" x14ac:dyDescent="0.2">
      <c r="A24" s="8" t="s">
        <v>30</v>
      </c>
      <c r="B24" s="12" t="s">
        <v>25</v>
      </c>
      <c r="C24" s="23">
        <v>1.4906050200000001</v>
      </c>
      <c r="D24" s="23">
        <v>0.20889819000000001</v>
      </c>
      <c r="E24" s="23">
        <v>7.1355572799999996</v>
      </c>
      <c r="F24" s="23">
        <v>0.28316585999999999</v>
      </c>
      <c r="G24" s="23">
        <v>0.67448131</v>
      </c>
      <c r="H24" s="23">
        <v>1.5540820799999999</v>
      </c>
      <c r="I24" s="23">
        <v>0.84818625999999997</v>
      </c>
      <c r="J24" s="23">
        <v>1.1437330000000001</v>
      </c>
      <c r="K24" s="23">
        <v>0.55405499999999996</v>
      </c>
      <c r="L24" s="23">
        <v>0.99499400000000005</v>
      </c>
      <c r="M24" s="23">
        <v>0.79728100000000002</v>
      </c>
      <c r="N24" s="23">
        <v>0.70652400000000004</v>
      </c>
      <c r="O24" s="23">
        <v>0.42128230999999999</v>
      </c>
      <c r="P24" s="23">
        <v>1.1489829999999999E-2</v>
      </c>
      <c r="Q24" s="23">
        <v>5.0288329999999999E-2</v>
      </c>
      <c r="R24" s="23">
        <v>0.30563517000000001</v>
      </c>
      <c r="S24" s="23">
        <v>0.49574731</v>
      </c>
      <c r="T24" s="23">
        <v>0.13282893000000001</v>
      </c>
      <c r="U24" s="23">
        <v>1.8118650000000001</v>
      </c>
      <c r="V24" s="23">
        <v>0.10421</v>
      </c>
      <c r="W24" s="23">
        <v>17.38673</v>
      </c>
    </row>
    <row r="25" spans="1:23" x14ac:dyDescent="0.2">
      <c r="A25" s="8"/>
      <c r="B25" s="9" t="s">
        <v>88</v>
      </c>
      <c r="C25" s="12">
        <f>AVERAGE(C20:C24)</f>
        <v>1.3413732619999998</v>
      </c>
      <c r="D25" s="12">
        <f t="shared" ref="D25" si="23">AVERAGE(D20:D24)</f>
        <v>0.24852345799999997</v>
      </c>
      <c r="E25" s="12">
        <f t="shared" ref="E25" si="24">AVERAGE(E20:E24)</f>
        <v>6.2732459939999998</v>
      </c>
      <c r="F25" s="12">
        <f t="shared" ref="F25" si="25">AVERAGE(F20:F24)</f>
        <v>0.374749624</v>
      </c>
      <c r="G25" s="12">
        <f t="shared" ref="G25" si="26">AVERAGE(G20:G24)</f>
        <v>0.80178806399999991</v>
      </c>
      <c r="H25" s="12">
        <f t="shared" ref="H25" si="27">AVERAGE(H20:H24)</f>
        <v>2.0365040940000001</v>
      </c>
      <c r="I25" s="12">
        <f t="shared" ref="I25" si="28">AVERAGE(I20:I24)</f>
        <v>0.90989371000000008</v>
      </c>
      <c r="J25" s="12">
        <f t="shared" ref="J25" si="29">AVERAGE(J20:J24)</f>
        <v>1.0304076</v>
      </c>
      <c r="K25" s="12">
        <f t="shared" ref="K25" si="30">AVERAGE(K20:K24)</f>
        <v>0.74103940000000001</v>
      </c>
      <c r="L25" s="12">
        <f t="shared" ref="L25" si="31">AVERAGE(L20:L24)</f>
        <v>1.0068236000000002</v>
      </c>
      <c r="M25" s="12">
        <f t="shared" ref="M25" si="32">AVERAGE(M20:M24)</f>
        <v>0.90894059999999999</v>
      </c>
      <c r="N25" s="12">
        <f t="shared" ref="N25" si="33">AVERAGE(N20:N24)</f>
        <v>0.88850700000000005</v>
      </c>
      <c r="O25" s="12">
        <f t="shared" ref="O25" si="34">AVERAGE(O20:O24)</f>
        <v>0.28471935999999998</v>
      </c>
      <c r="P25" s="12">
        <f t="shared" ref="P25" si="35">AVERAGE(P20:P24)</f>
        <v>0.20256007000000001</v>
      </c>
      <c r="Q25" s="12">
        <f t="shared" ref="Q25" si="36">AVERAGE(Q20:Q24)</f>
        <v>0.44538996599999991</v>
      </c>
      <c r="R25" s="12">
        <f t="shared" ref="R25" si="37">AVERAGE(R20:R24)</f>
        <v>0.388234892</v>
      </c>
      <c r="S25" s="12">
        <f t="shared" ref="S25" si="38">AVERAGE(S20:S24)</f>
        <v>1.0923568459999999</v>
      </c>
      <c r="T25" s="12">
        <f t="shared" ref="T25" si="39">AVERAGE(T20:T24)</f>
        <v>0.16674310400000003</v>
      </c>
      <c r="U25" s="12">
        <f t="shared" ref="U25" si="40">AVERAGE(U20:U24)</f>
        <v>1.5385645999999999</v>
      </c>
      <c r="V25" s="12">
        <f t="shared" ref="V25" si="41">AVERAGE(V20:V24)</f>
        <v>0.10023580000000001</v>
      </c>
      <c r="W25" s="12">
        <f t="shared" ref="W25" si="42">AVERAGE(W20:W24)</f>
        <v>15.951757800000001</v>
      </c>
    </row>
    <row r="26" spans="1:23" x14ac:dyDescent="0.2">
      <c r="A26" s="8"/>
      <c r="B26" s="9" t="s">
        <v>89</v>
      </c>
      <c r="C26" s="12">
        <f>STDEV(C20:C24)</f>
        <v>0.25630766050088871</v>
      </c>
      <c r="D26" s="12">
        <f t="shared" ref="D26:W26" si="43">STDEV(D20:D24)</f>
        <v>0.12281726035046495</v>
      </c>
      <c r="E26" s="12">
        <f t="shared" si="43"/>
        <v>2.3968011831929275</v>
      </c>
      <c r="F26" s="12">
        <f t="shared" si="43"/>
        <v>0.29098898731886313</v>
      </c>
      <c r="G26" s="12">
        <f t="shared" si="43"/>
        <v>9.754311557795621E-2</v>
      </c>
      <c r="H26" s="12">
        <f t="shared" si="43"/>
        <v>0.62637061042795994</v>
      </c>
      <c r="I26" s="12">
        <f t="shared" si="43"/>
        <v>0.26074915147404315</v>
      </c>
      <c r="J26" s="12">
        <f t="shared" si="43"/>
        <v>0.13555802635882513</v>
      </c>
      <c r="K26" s="12">
        <f t="shared" si="43"/>
        <v>0.18700476767398205</v>
      </c>
      <c r="L26" s="12">
        <f t="shared" si="43"/>
        <v>0.22596697218686612</v>
      </c>
      <c r="M26" s="12">
        <f t="shared" si="43"/>
        <v>0.18400418260545018</v>
      </c>
      <c r="N26" s="12">
        <f t="shared" si="43"/>
        <v>0.15526288428822882</v>
      </c>
      <c r="O26" s="12">
        <f t="shared" si="43"/>
        <v>0.15617315148576824</v>
      </c>
      <c r="P26" s="12">
        <f t="shared" si="43"/>
        <v>0.30450720268456388</v>
      </c>
      <c r="Q26" s="12">
        <f t="shared" si="43"/>
        <v>0.22218719558144395</v>
      </c>
      <c r="R26" s="12">
        <f t="shared" si="43"/>
        <v>6.2608444916164824E-2</v>
      </c>
      <c r="S26" s="12">
        <f t="shared" si="43"/>
        <v>0.7258890573652117</v>
      </c>
      <c r="T26" s="12">
        <f t="shared" si="43"/>
        <v>0.15400788901420023</v>
      </c>
      <c r="U26" s="12">
        <f t="shared" si="43"/>
        <v>0.67141683649302419</v>
      </c>
      <c r="V26" s="12">
        <f t="shared" si="43"/>
        <v>1.7886985651584645E-2</v>
      </c>
      <c r="W26" s="12">
        <f t="shared" si="43"/>
        <v>7.0747737399145239</v>
      </c>
    </row>
    <row r="28" spans="1:23" x14ac:dyDescent="0.2">
      <c r="C28" s="23"/>
      <c r="D28" s="23"/>
      <c r="E28" s="23"/>
    </row>
    <row r="29" spans="1:23" x14ac:dyDescent="0.2">
      <c r="C29" s="23"/>
      <c r="D29" s="23"/>
      <c r="E29" s="23"/>
    </row>
    <row r="30" spans="1:23" x14ac:dyDescent="0.2">
      <c r="C30" s="23"/>
      <c r="D30" s="23"/>
      <c r="E30" s="23"/>
    </row>
    <row r="31" spans="1:23" x14ac:dyDescent="0.2">
      <c r="C31" s="23"/>
      <c r="D31" s="23"/>
      <c r="E31" s="23"/>
    </row>
    <row r="32" spans="1:23" x14ac:dyDescent="0.2">
      <c r="C32" s="23"/>
      <c r="D32" s="23"/>
      <c r="E32" s="23"/>
    </row>
  </sheetData>
  <mergeCells count="2">
    <mergeCell ref="C1:T1"/>
    <mergeCell ref="U1:W1"/>
  </mergeCells>
  <phoneticPr fontId="9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238807-6028-6F4F-903B-A3E8485A86E2}">
  <dimension ref="A1:I25"/>
  <sheetViews>
    <sheetView workbookViewId="0">
      <selection activeCell="N16" sqref="N16"/>
    </sheetView>
  </sheetViews>
  <sheetFormatPr baseColWidth="10" defaultRowHeight="16" x14ac:dyDescent="0.2"/>
  <sheetData>
    <row r="1" spans="1:9" x14ac:dyDescent="0.2">
      <c r="A1" s="3"/>
      <c r="B1" s="62" t="s">
        <v>174</v>
      </c>
      <c r="C1" s="63"/>
      <c r="D1" s="63"/>
      <c r="E1" s="63"/>
      <c r="F1" s="63"/>
      <c r="G1" s="63"/>
      <c r="H1" s="63"/>
      <c r="I1" s="64"/>
    </row>
    <row r="2" spans="1:9" x14ac:dyDescent="0.2">
      <c r="A2" s="3" t="s">
        <v>216</v>
      </c>
      <c r="B2" s="43" t="s">
        <v>251</v>
      </c>
      <c r="C2" s="44" t="s">
        <v>252</v>
      </c>
      <c r="D2" s="44" t="s">
        <v>253</v>
      </c>
      <c r="E2" s="44" t="s">
        <v>254</v>
      </c>
      <c r="F2" s="44" t="s">
        <v>255</v>
      </c>
      <c r="G2" s="44" t="s">
        <v>256</v>
      </c>
      <c r="H2" s="44" t="s">
        <v>257</v>
      </c>
      <c r="I2" s="45" t="s">
        <v>258</v>
      </c>
    </row>
    <row r="3" spans="1:9" x14ac:dyDescent="0.2">
      <c r="A3" s="3" t="s">
        <v>87</v>
      </c>
      <c r="B3" s="3" t="s">
        <v>166</v>
      </c>
      <c r="C3" s="3" t="s">
        <v>167</v>
      </c>
      <c r="D3" s="3" t="s">
        <v>168</v>
      </c>
      <c r="E3" s="3" t="s">
        <v>169</v>
      </c>
      <c r="F3" s="3" t="s">
        <v>170</v>
      </c>
      <c r="G3" s="3" t="s">
        <v>171</v>
      </c>
      <c r="H3" s="3" t="s">
        <v>172</v>
      </c>
      <c r="I3" s="3" t="s">
        <v>173</v>
      </c>
    </row>
    <row r="4" spans="1:9" x14ac:dyDescent="0.2">
      <c r="A4" s="9" t="s">
        <v>11</v>
      </c>
      <c r="B4" s="23">
        <v>31.01</v>
      </c>
      <c r="C4" s="23">
        <v>0.06</v>
      </c>
      <c r="D4" s="23">
        <v>2.4700000000000002</v>
      </c>
      <c r="E4" s="23">
        <v>1.46</v>
      </c>
      <c r="F4" s="23">
        <v>0.16746649999999999</v>
      </c>
      <c r="G4" s="23">
        <v>6.94</v>
      </c>
      <c r="H4" s="23">
        <v>1.23</v>
      </c>
      <c r="I4" s="23">
        <v>1.44</v>
      </c>
    </row>
    <row r="5" spans="1:9" x14ac:dyDescent="0.2">
      <c r="A5" s="9" t="s">
        <v>11</v>
      </c>
      <c r="B5" s="23">
        <v>39.700000000000003</v>
      </c>
      <c r="C5" s="23">
        <v>0.04</v>
      </c>
      <c r="D5" s="23">
        <v>2.99</v>
      </c>
      <c r="E5" s="23">
        <v>1.93</v>
      </c>
      <c r="F5" s="23">
        <v>7.5428850000000006E-2</v>
      </c>
      <c r="G5" s="23">
        <v>9.18</v>
      </c>
      <c r="H5" s="23">
        <v>2.4500000000000002</v>
      </c>
      <c r="I5" s="23">
        <v>2.0099999999999998</v>
      </c>
    </row>
    <row r="6" spans="1:9" x14ac:dyDescent="0.2">
      <c r="A6" s="9" t="s">
        <v>11</v>
      </c>
      <c r="B6" s="23">
        <v>89.67</v>
      </c>
      <c r="C6" s="23">
        <v>0.53</v>
      </c>
      <c r="D6" s="23">
        <v>5.68</v>
      </c>
      <c r="E6" s="23">
        <v>2.37</v>
      </c>
      <c r="F6" s="23">
        <v>0.70836540000000003</v>
      </c>
      <c r="G6" s="23">
        <v>23.16</v>
      </c>
      <c r="H6" s="23">
        <v>8.2100000000000009</v>
      </c>
      <c r="I6" s="23">
        <v>9.0399999999999991</v>
      </c>
    </row>
    <row r="7" spans="1:9" x14ac:dyDescent="0.2">
      <c r="A7" s="9" t="s">
        <v>11</v>
      </c>
      <c r="B7" s="23">
        <v>82.02</v>
      </c>
      <c r="C7" s="23">
        <v>0.09</v>
      </c>
      <c r="D7" s="23">
        <v>4.91</v>
      </c>
      <c r="E7" s="23">
        <v>0.28000000000000003</v>
      </c>
      <c r="F7" s="23">
        <v>3.8139509999999999</v>
      </c>
      <c r="G7" s="23">
        <v>17.72</v>
      </c>
      <c r="H7" s="23">
        <v>4.6900000000000004</v>
      </c>
      <c r="I7" s="23">
        <v>4.01</v>
      </c>
    </row>
    <row r="8" spans="1:9" x14ac:dyDescent="0.2">
      <c r="A8" s="9" t="s">
        <v>88</v>
      </c>
      <c r="B8" s="9">
        <f>AVERAGE(B4:B7)</f>
        <v>60.599999999999994</v>
      </c>
      <c r="C8" s="9">
        <f t="shared" ref="C8:I8" si="0">AVERAGE(C4:C7)</f>
        <v>0.18</v>
      </c>
      <c r="D8" s="9">
        <f t="shared" si="0"/>
        <v>4.0125000000000002</v>
      </c>
      <c r="E8" s="9">
        <f t="shared" si="0"/>
        <v>1.51</v>
      </c>
      <c r="F8" s="9">
        <f t="shared" si="0"/>
        <v>1.1913029374999999</v>
      </c>
      <c r="G8" s="9">
        <f t="shared" si="0"/>
        <v>14.25</v>
      </c>
      <c r="H8" s="9">
        <f t="shared" si="0"/>
        <v>4.1450000000000005</v>
      </c>
      <c r="I8" s="9">
        <f t="shared" si="0"/>
        <v>4.125</v>
      </c>
    </row>
    <row r="9" spans="1:9" x14ac:dyDescent="0.2">
      <c r="A9" s="9" t="s">
        <v>89</v>
      </c>
      <c r="B9" s="12">
        <f>STDEV(B4:B7)</f>
        <v>29.531110149580698</v>
      </c>
      <c r="C9" s="12">
        <f t="shared" ref="C9:I9" si="1">STDEV(C4:C7)</f>
        <v>0.23423634787681155</v>
      </c>
      <c r="D9" s="12">
        <f t="shared" si="1"/>
        <v>1.528711330936398</v>
      </c>
      <c r="E9" s="12">
        <f t="shared" si="1"/>
        <v>0.90025922192814367</v>
      </c>
      <c r="F9" s="12">
        <f t="shared" si="1"/>
        <v>1.7705863016496559</v>
      </c>
      <c r="G9" s="12">
        <f t="shared" si="1"/>
        <v>7.5403359783677182</v>
      </c>
      <c r="H9" s="12">
        <f t="shared" si="1"/>
        <v>3.0654798428087346</v>
      </c>
      <c r="I9" s="12">
        <f t="shared" si="1"/>
        <v>3.4570170185676927</v>
      </c>
    </row>
    <row r="10" spans="1:9" x14ac:dyDescent="0.2">
      <c r="A10" s="9"/>
    </row>
    <row r="11" spans="1:9" x14ac:dyDescent="0.2">
      <c r="A11" s="14" t="s">
        <v>18</v>
      </c>
      <c r="B11" s="23">
        <v>112</v>
      </c>
      <c r="C11" s="23">
        <v>3.04</v>
      </c>
      <c r="D11" s="23">
        <v>37.32</v>
      </c>
      <c r="E11" s="23">
        <v>31.08</v>
      </c>
      <c r="F11" s="23">
        <v>1.500734</v>
      </c>
      <c r="G11" s="23">
        <v>38.869999999999997</v>
      </c>
      <c r="H11" s="23">
        <v>9.5</v>
      </c>
      <c r="I11" s="23">
        <v>2.13</v>
      </c>
    </row>
    <row r="12" spans="1:9" x14ac:dyDescent="0.2">
      <c r="A12" s="9" t="s">
        <v>18</v>
      </c>
      <c r="B12" s="23">
        <v>192.41</v>
      </c>
      <c r="C12" s="23">
        <v>3.91</v>
      </c>
      <c r="D12" s="23">
        <v>67.27</v>
      </c>
      <c r="E12" s="23">
        <v>58.09</v>
      </c>
      <c r="F12" s="23">
        <v>2.1357249999999999</v>
      </c>
      <c r="G12" s="23">
        <v>90.09</v>
      </c>
      <c r="H12" s="23">
        <v>33.53</v>
      </c>
      <c r="I12" s="23">
        <v>13.53</v>
      </c>
    </row>
    <row r="13" spans="1:9" x14ac:dyDescent="0.2">
      <c r="A13" s="9" t="s">
        <v>18</v>
      </c>
      <c r="B13" s="23">
        <v>84.68</v>
      </c>
      <c r="C13" s="23">
        <v>1.08</v>
      </c>
      <c r="D13" s="23">
        <v>32.94</v>
      </c>
      <c r="E13" s="23">
        <v>28.46</v>
      </c>
      <c r="F13" s="23">
        <v>0.91451329999999997</v>
      </c>
      <c r="G13" s="23">
        <v>40.25</v>
      </c>
      <c r="H13" s="23">
        <v>18.14</v>
      </c>
      <c r="I13" s="23">
        <v>5.35</v>
      </c>
    </row>
    <row r="14" spans="1:9" x14ac:dyDescent="0.2">
      <c r="A14" s="9" t="s">
        <v>18</v>
      </c>
      <c r="B14" s="23">
        <v>139.91999999999999</v>
      </c>
      <c r="C14" s="23">
        <v>2.21</v>
      </c>
      <c r="D14" s="23">
        <v>36.99</v>
      </c>
      <c r="E14" s="23">
        <v>24.09</v>
      </c>
      <c r="F14" s="23">
        <v>5.2328320000000001</v>
      </c>
      <c r="G14" s="23">
        <v>52.08</v>
      </c>
      <c r="H14" s="23">
        <v>35.65</v>
      </c>
      <c r="I14" s="23">
        <v>7.03</v>
      </c>
    </row>
    <row r="15" spans="1:9" x14ac:dyDescent="0.2">
      <c r="A15" s="9" t="s">
        <v>18</v>
      </c>
      <c r="B15" s="23">
        <v>122.69</v>
      </c>
      <c r="C15" s="23">
        <v>3.28</v>
      </c>
      <c r="D15" s="23">
        <v>25.27</v>
      </c>
      <c r="E15" s="23">
        <v>17</v>
      </c>
      <c r="F15" s="23">
        <v>2.0366010000000001</v>
      </c>
      <c r="G15" s="23">
        <v>38.880000000000003</v>
      </c>
      <c r="H15" s="23">
        <v>29.96</v>
      </c>
      <c r="I15" s="23">
        <v>3.83</v>
      </c>
    </row>
    <row r="16" spans="1:9" x14ac:dyDescent="0.2">
      <c r="A16" s="9" t="s">
        <v>88</v>
      </c>
      <c r="B16" s="9">
        <f>AVERAGE(B11:B15)</f>
        <v>130.34</v>
      </c>
      <c r="C16" s="9">
        <f t="shared" ref="C16:I16" si="2">AVERAGE(C11:C15)</f>
        <v>2.7040000000000002</v>
      </c>
      <c r="D16" s="9">
        <f t="shared" si="2"/>
        <v>39.958000000000006</v>
      </c>
      <c r="E16" s="9">
        <f t="shared" si="2"/>
        <v>31.744</v>
      </c>
      <c r="F16" s="9">
        <f t="shared" si="2"/>
        <v>2.3640810600000002</v>
      </c>
      <c r="G16" s="9">
        <f t="shared" si="2"/>
        <v>52.034000000000006</v>
      </c>
      <c r="H16" s="9">
        <f t="shared" si="2"/>
        <v>25.356000000000002</v>
      </c>
      <c r="I16" s="9">
        <f t="shared" si="2"/>
        <v>6.3739999999999997</v>
      </c>
    </row>
    <row r="17" spans="1:9" s="12" customFormat="1" x14ac:dyDescent="0.2">
      <c r="A17" s="9" t="s">
        <v>89</v>
      </c>
      <c r="B17" s="12">
        <f>STDEV(B11:B15)</f>
        <v>40.075475667794599</v>
      </c>
      <c r="C17" s="12">
        <f t="shared" ref="C17:I17" si="3">STDEV(C11:C15)</f>
        <v>1.0932200144527171</v>
      </c>
      <c r="D17" s="12">
        <f t="shared" si="3"/>
        <v>16.021103894551068</v>
      </c>
      <c r="E17" s="12">
        <f t="shared" si="3"/>
        <v>15.662906179888839</v>
      </c>
      <c r="F17" s="12">
        <f t="shared" si="3"/>
        <v>1.6759875053553703</v>
      </c>
      <c r="G17" s="12">
        <f t="shared" si="3"/>
        <v>21.98546406151117</v>
      </c>
      <c r="H17" s="12">
        <f t="shared" si="3"/>
        <v>11.151915978880041</v>
      </c>
      <c r="I17" s="12">
        <f t="shared" si="3"/>
        <v>4.3923433381282937</v>
      </c>
    </row>
    <row r="18" spans="1:9" x14ac:dyDescent="0.2">
      <c r="A18" s="12"/>
    </row>
    <row r="19" spans="1:9" x14ac:dyDescent="0.2">
      <c r="A19" s="18" t="s">
        <v>25</v>
      </c>
      <c r="B19" s="23">
        <v>22.84</v>
      </c>
      <c r="C19" s="23">
        <v>0.15</v>
      </c>
      <c r="D19" s="23">
        <v>7.13</v>
      </c>
      <c r="E19" s="23">
        <v>5.86</v>
      </c>
      <c r="F19" s="23">
        <v>0.31748999999999999</v>
      </c>
      <c r="G19" s="23">
        <v>11.08</v>
      </c>
      <c r="H19" s="23">
        <v>5.0599999999999996</v>
      </c>
      <c r="I19" s="23">
        <v>0.65</v>
      </c>
    </row>
    <row r="20" spans="1:9" x14ac:dyDescent="0.2">
      <c r="A20" s="12" t="s">
        <v>25</v>
      </c>
      <c r="B20" s="23">
        <v>31.2</v>
      </c>
      <c r="C20" s="23">
        <v>0.11</v>
      </c>
      <c r="D20" s="23">
        <v>5.27</v>
      </c>
      <c r="E20" s="23">
        <v>4.05</v>
      </c>
      <c r="F20" s="23">
        <v>0.44300879999999998</v>
      </c>
      <c r="G20" s="23">
        <v>14.45</v>
      </c>
      <c r="H20" s="23">
        <v>2.73</v>
      </c>
      <c r="I20" s="23">
        <v>1.43</v>
      </c>
    </row>
    <row r="21" spans="1:9" x14ac:dyDescent="0.2">
      <c r="A21" s="12" t="s">
        <v>25</v>
      </c>
      <c r="B21" s="23">
        <v>102.36</v>
      </c>
      <c r="C21" s="23">
        <v>0.74</v>
      </c>
      <c r="D21" s="23">
        <v>14.76</v>
      </c>
      <c r="E21" s="23">
        <v>6.56</v>
      </c>
      <c r="F21" s="23">
        <v>4.0229169999999996</v>
      </c>
      <c r="G21" s="23">
        <v>38.72</v>
      </c>
      <c r="H21" s="23">
        <v>28.42</v>
      </c>
      <c r="I21" s="23">
        <v>5.48</v>
      </c>
    </row>
    <row r="22" spans="1:9" x14ac:dyDescent="0.2">
      <c r="A22" s="12" t="s">
        <v>25</v>
      </c>
      <c r="B22" s="23">
        <v>112.17</v>
      </c>
      <c r="C22" s="23">
        <v>0.66</v>
      </c>
      <c r="D22" s="23">
        <v>14.18</v>
      </c>
      <c r="E22" s="23">
        <v>5.83</v>
      </c>
      <c r="F22" s="23">
        <v>4.2624500000000003</v>
      </c>
      <c r="G22" s="23">
        <v>47.2</v>
      </c>
      <c r="H22" s="23">
        <v>33.46</v>
      </c>
      <c r="I22" s="23">
        <v>8.56</v>
      </c>
    </row>
    <row r="23" spans="1:9" x14ac:dyDescent="0.2">
      <c r="A23" s="12" t="s">
        <v>25</v>
      </c>
      <c r="B23" s="23">
        <v>141.11000000000001</v>
      </c>
      <c r="C23" s="23">
        <v>2.64</v>
      </c>
      <c r="D23" s="23">
        <v>22.49</v>
      </c>
      <c r="E23" s="23">
        <v>12.52</v>
      </c>
      <c r="F23" s="23">
        <v>5.3339980000000002</v>
      </c>
      <c r="G23" s="23">
        <v>61.2</v>
      </c>
      <c r="H23" s="23">
        <v>39.86</v>
      </c>
      <c r="I23" s="23">
        <v>5.08</v>
      </c>
    </row>
    <row r="24" spans="1:9" x14ac:dyDescent="0.2">
      <c r="A24" s="9" t="s">
        <v>88</v>
      </c>
      <c r="B24" s="9">
        <f>AVERAGE(B19:B23)</f>
        <v>81.936000000000007</v>
      </c>
      <c r="C24" s="9">
        <f t="shared" ref="C24" si="4">AVERAGE(C19:C23)</f>
        <v>0.8600000000000001</v>
      </c>
      <c r="D24" s="9">
        <f t="shared" ref="D24" si="5">AVERAGE(D19:D23)</f>
        <v>12.766</v>
      </c>
      <c r="E24" s="9">
        <f t="shared" ref="E24" si="6">AVERAGE(E19:E23)</f>
        <v>6.9639999999999986</v>
      </c>
      <c r="F24" s="9">
        <f t="shared" ref="F24" si="7">AVERAGE(F19:F23)</f>
        <v>2.8759727599999998</v>
      </c>
      <c r="G24" s="9">
        <f t="shared" ref="G24" si="8">AVERAGE(G19:G23)</f>
        <v>34.53</v>
      </c>
      <c r="H24" s="9">
        <f t="shared" ref="H24" si="9">AVERAGE(H19:H23)</f>
        <v>21.905999999999999</v>
      </c>
      <c r="I24" s="9">
        <f>AVERAGE(I19:I23)</f>
        <v>4.24</v>
      </c>
    </row>
    <row r="25" spans="1:9" s="12" customFormat="1" x14ac:dyDescent="0.2">
      <c r="A25" s="9" t="s">
        <v>89</v>
      </c>
      <c r="B25" s="12">
        <f>STDEV(B19:B23)</f>
        <v>52.199798179686489</v>
      </c>
      <c r="C25" s="12">
        <f t="shared" ref="C25:H25" si="10">STDEV(C19:C23)</f>
        <v>1.0355433356455923</v>
      </c>
      <c r="D25" s="12">
        <f t="shared" si="10"/>
        <v>6.8645123643271271</v>
      </c>
      <c r="E25" s="12">
        <f t="shared" si="10"/>
        <v>3.2414703453834073</v>
      </c>
      <c r="F25" s="12">
        <f t="shared" si="10"/>
        <v>2.3315679258312612</v>
      </c>
      <c r="G25" s="12">
        <f t="shared" si="10"/>
        <v>21.462075854865489</v>
      </c>
      <c r="H25" s="12">
        <f t="shared" si="10"/>
        <v>16.954202428896505</v>
      </c>
      <c r="I25" s="12">
        <f>STDEV(I19:I23)</f>
        <v>3.2283819476635651</v>
      </c>
    </row>
  </sheetData>
  <mergeCells count="1">
    <mergeCell ref="B1:I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31F3E-C9A5-C745-94C3-B0F3E05B59EE}">
  <dimension ref="A1:Q27"/>
  <sheetViews>
    <sheetView workbookViewId="0">
      <pane xSplit="2" ySplit="3" topLeftCell="C20" activePane="bottomRight" state="frozen"/>
      <selection pane="topRight" activeCell="D1" sqref="D1"/>
      <selection pane="bottomLeft" activeCell="A3" sqref="A3"/>
      <selection pane="bottomRight" activeCell="A27" sqref="A27"/>
    </sheetView>
  </sheetViews>
  <sheetFormatPr baseColWidth="10" defaultRowHeight="16" x14ac:dyDescent="0.2"/>
  <cols>
    <col min="1" max="1" width="10.83203125" style="8"/>
    <col min="2" max="2" width="10.83203125" style="12"/>
    <col min="7" max="7" width="12.1640625" bestFit="1" customWidth="1"/>
    <col min="11" max="11" width="13.5" customWidth="1"/>
    <col min="12" max="13" width="12.5" customWidth="1"/>
    <col min="14" max="14" width="13.6640625" customWidth="1"/>
  </cols>
  <sheetData>
    <row r="1" spans="1:17" x14ac:dyDescent="0.2">
      <c r="A1" s="1"/>
      <c r="B1" s="3"/>
      <c r="C1" s="53" t="s">
        <v>0</v>
      </c>
      <c r="D1" s="54"/>
      <c r="E1" s="54"/>
      <c r="F1" s="54"/>
      <c r="G1" s="54"/>
      <c r="H1" s="54"/>
      <c r="I1" s="53" t="s">
        <v>92</v>
      </c>
      <c r="J1" s="54"/>
      <c r="K1" s="54"/>
      <c r="L1" s="54"/>
      <c r="M1" s="54"/>
      <c r="N1" s="54"/>
      <c r="O1" s="54"/>
      <c r="P1" s="54"/>
      <c r="Q1" s="54"/>
    </row>
    <row r="2" spans="1:17" x14ac:dyDescent="0.2">
      <c r="A2" s="67"/>
      <c r="B2" s="27" t="s">
        <v>280</v>
      </c>
      <c r="C2" s="68" t="s">
        <v>202</v>
      </c>
      <c r="D2" s="69" t="s">
        <v>202</v>
      </c>
      <c r="E2" s="69" t="s">
        <v>211</v>
      </c>
      <c r="F2" s="69" t="s">
        <v>211</v>
      </c>
      <c r="G2" s="69" t="s">
        <v>211</v>
      </c>
      <c r="H2" s="69" t="s">
        <v>259</v>
      </c>
      <c r="I2" s="68" t="s">
        <v>202</v>
      </c>
      <c r="J2" s="69" t="s">
        <v>202</v>
      </c>
      <c r="K2" s="69" t="s">
        <v>202</v>
      </c>
      <c r="L2" s="69" t="s">
        <v>202</v>
      </c>
      <c r="M2" s="69" t="s">
        <v>260</v>
      </c>
      <c r="N2" s="69" t="s">
        <v>211</v>
      </c>
      <c r="O2" s="69" t="s">
        <v>211</v>
      </c>
      <c r="P2" s="69" t="s">
        <v>211</v>
      </c>
      <c r="Q2" s="69" t="s">
        <v>259</v>
      </c>
    </row>
    <row r="3" spans="1:17" x14ac:dyDescent="0.2">
      <c r="A3" s="26" t="s">
        <v>99</v>
      </c>
      <c r="B3" s="27" t="s">
        <v>87</v>
      </c>
      <c r="C3" s="28" t="s">
        <v>90</v>
      </c>
      <c r="D3" s="28" t="s">
        <v>2</v>
      </c>
      <c r="E3" s="29" t="s">
        <v>3</v>
      </c>
      <c r="F3" s="28" t="s">
        <v>4</v>
      </c>
      <c r="G3" s="28" t="s">
        <v>5</v>
      </c>
      <c r="H3" s="28" t="s">
        <v>8</v>
      </c>
      <c r="I3" s="28" t="s">
        <v>105</v>
      </c>
      <c r="J3" s="28" t="s">
        <v>6</v>
      </c>
      <c r="K3" s="28" t="s">
        <v>95</v>
      </c>
      <c r="L3" s="28" t="s">
        <v>96</v>
      </c>
      <c r="M3" s="28" t="s">
        <v>98</v>
      </c>
      <c r="N3" s="28" t="s">
        <v>7</v>
      </c>
      <c r="O3" s="30" t="s">
        <v>4</v>
      </c>
      <c r="P3" s="30" t="s">
        <v>5</v>
      </c>
      <c r="Q3" s="30" t="s">
        <v>8</v>
      </c>
    </row>
    <row r="4" spans="1:17" x14ac:dyDescent="0.2">
      <c r="A4" s="47"/>
      <c r="B4" s="48" t="s">
        <v>193</v>
      </c>
      <c r="C4" s="49" t="s">
        <v>176</v>
      </c>
      <c r="D4" s="49" t="s">
        <v>177</v>
      </c>
      <c r="E4" s="50" t="s">
        <v>178</v>
      </c>
      <c r="F4" s="49" t="s">
        <v>180</v>
      </c>
      <c r="G4" s="49" t="s">
        <v>180</v>
      </c>
      <c r="H4" s="49" t="s">
        <v>179</v>
      </c>
      <c r="I4" s="49" t="s">
        <v>176</v>
      </c>
      <c r="J4" s="49" t="s">
        <v>178</v>
      </c>
      <c r="K4" s="49" t="s">
        <v>194</v>
      </c>
      <c r="L4" s="49" t="s">
        <v>176</v>
      </c>
      <c r="M4" s="49" t="s">
        <v>179</v>
      </c>
      <c r="N4" s="49" t="s">
        <v>195</v>
      </c>
      <c r="O4" s="51" t="s">
        <v>180</v>
      </c>
      <c r="P4" s="51" t="s">
        <v>180</v>
      </c>
      <c r="Q4" s="51" t="s">
        <v>179</v>
      </c>
    </row>
    <row r="5" spans="1:17" x14ac:dyDescent="0.2">
      <c r="A5" s="8" t="s">
        <v>109</v>
      </c>
      <c r="B5" s="9" t="s">
        <v>11</v>
      </c>
      <c r="C5">
        <v>318</v>
      </c>
      <c r="D5">
        <v>4.0422163292333666</v>
      </c>
      <c r="E5">
        <v>47.368421052631582</v>
      </c>
      <c r="F5">
        <v>0.35</v>
      </c>
      <c r="G5">
        <v>19.27</v>
      </c>
      <c r="H5">
        <f>(G5*E5/1440)/F5</f>
        <v>1.8110902255639099</v>
      </c>
      <c r="I5">
        <v>323</v>
      </c>
      <c r="J5">
        <v>46.829268292682926</v>
      </c>
      <c r="K5">
        <v>124.2</v>
      </c>
      <c r="L5">
        <v>1.48</v>
      </c>
      <c r="M5">
        <v>6.7</v>
      </c>
      <c r="N5">
        <f>K5/M5</f>
        <v>18.53731343283582</v>
      </c>
      <c r="O5">
        <v>0.37</v>
      </c>
      <c r="P5">
        <v>32.520000000000003</v>
      </c>
      <c r="Q5">
        <f>(J5*P5/1440)/O5</f>
        <v>2.858272907053395</v>
      </c>
    </row>
    <row r="6" spans="1:17" x14ac:dyDescent="0.2">
      <c r="A6" s="8" t="s">
        <v>110</v>
      </c>
      <c r="B6" s="9" t="s">
        <v>11</v>
      </c>
      <c r="C6">
        <v>299</v>
      </c>
      <c r="D6">
        <v>3.0116559582708029</v>
      </c>
      <c r="E6">
        <v>66.666666666666671</v>
      </c>
      <c r="F6">
        <v>0.5</v>
      </c>
      <c r="G6">
        <v>14.04</v>
      </c>
      <c r="H6">
        <f t="shared" ref="H6" si="0">(G6*E6/1440)/F6</f>
        <v>1.3</v>
      </c>
      <c r="I6">
        <v>304</v>
      </c>
      <c r="J6">
        <v>30.697674418604652</v>
      </c>
      <c r="K6">
        <v>119.5</v>
      </c>
      <c r="L6">
        <v>1.22</v>
      </c>
      <c r="M6">
        <v>6.5</v>
      </c>
      <c r="N6">
        <f>K6/M6</f>
        <v>18.384615384615383</v>
      </c>
      <c r="O6">
        <v>0.31</v>
      </c>
      <c r="P6">
        <v>37.979999999999997</v>
      </c>
      <c r="Q6">
        <f>(J6*P6/1440)/O6</f>
        <v>2.6117779444861213</v>
      </c>
    </row>
    <row r="7" spans="1:17" x14ac:dyDescent="0.2">
      <c r="A7" s="8" t="s">
        <v>111</v>
      </c>
      <c r="B7" s="9" t="s">
        <v>11</v>
      </c>
      <c r="C7">
        <v>335</v>
      </c>
      <c r="D7">
        <v>14.897047883919173</v>
      </c>
      <c r="E7">
        <v>44.210526315789473</v>
      </c>
      <c r="F7">
        <v>0.4</v>
      </c>
      <c r="G7">
        <v>31.82</v>
      </c>
      <c r="H7">
        <f>(G7*E7/1440)/F7</f>
        <v>2.4423245614035087</v>
      </c>
      <c r="I7">
        <v>357</v>
      </c>
      <c r="J7">
        <v>49.5</v>
      </c>
      <c r="K7">
        <v>114.8</v>
      </c>
      <c r="L7">
        <v>1.22</v>
      </c>
      <c r="M7">
        <v>4.28</v>
      </c>
      <c r="N7">
        <f>K7/M7</f>
        <v>26.822429906542055</v>
      </c>
      <c r="O7">
        <v>0.45</v>
      </c>
      <c r="P7">
        <v>23.39</v>
      </c>
      <c r="Q7">
        <f>(J7*P7/1440)/O7</f>
        <v>1.7867361111111113</v>
      </c>
    </row>
    <row r="8" spans="1:17" x14ac:dyDescent="0.2">
      <c r="A8" s="8" t="s">
        <v>112</v>
      </c>
      <c r="B8" s="9" t="s">
        <v>11</v>
      </c>
      <c r="C8">
        <v>348</v>
      </c>
      <c r="E8">
        <v>73.309224198589447</v>
      </c>
      <c r="F8">
        <v>0.43</v>
      </c>
      <c r="G8">
        <v>11.72</v>
      </c>
      <c r="H8">
        <f>(G8*E8/1440)/F8</f>
        <v>1.3875712332161958</v>
      </c>
      <c r="I8">
        <v>320</v>
      </c>
      <c r="J8">
        <v>57.904761904761905</v>
      </c>
      <c r="L8">
        <v>1.22</v>
      </c>
      <c r="O8">
        <v>0.43</v>
      </c>
      <c r="P8">
        <v>17.64</v>
      </c>
      <c r="Q8">
        <f>(J8*P8/1440)/O8</f>
        <v>1.6496124031007753</v>
      </c>
    </row>
    <row r="9" spans="1:17" x14ac:dyDescent="0.2">
      <c r="B9" s="9" t="s">
        <v>88</v>
      </c>
      <c r="C9" s="9">
        <f t="shared" ref="C9:N9" si="1">AVERAGE(C5:C8)</f>
        <v>325</v>
      </c>
      <c r="D9" s="9">
        <f t="shared" si="1"/>
        <v>7.3169733904744474</v>
      </c>
      <c r="E9" s="9">
        <f t="shared" si="1"/>
        <v>57.888709558419293</v>
      </c>
      <c r="F9" s="9">
        <f t="shared" si="1"/>
        <v>0.42</v>
      </c>
      <c r="G9" s="9">
        <f t="shared" si="1"/>
        <v>19.212499999999999</v>
      </c>
      <c r="H9" s="9">
        <f t="shared" si="1"/>
        <v>1.7352465050459036</v>
      </c>
      <c r="I9" s="9">
        <f t="shared" si="1"/>
        <v>326</v>
      </c>
      <c r="J9" s="9">
        <f t="shared" si="1"/>
        <v>46.232926154012368</v>
      </c>
      <c r="K9" s="9">
        <f t="shared" si="1"/>
        <v>119.5</v>
      </c>
      <c r="L9" s="9">
        <f t="shared" si="1"/>
        <v>1.2849999999999999</v>
      </c>
      <c r="M9" s="9">
        <f t="shared" si="1"/>
        <v>5.8266666666666671</v>
      </c>
      <c r="N9" s="9">
        <f t="shared" si="1"/>
        <v>21.248119574664418</v>
      </c>
      <c r="O9" s="9">
        <f>AVERAGE(O5:O8)</f>
        <v>0.38999999999999996</v>
      </c>
      <c r="P9" s="9">
        <f>AVERAGE(P5:P8)</f>
        <v>27.8825</v>
      </c>
      <c r="Q9" s="9">
        <f>AVERAGE(Q5:Q8)</f>
        <v>2.2265998414378507</v>
      </c>
    </row>
    <row r="10" spans="1:17" x14ac:dyDescent="0.2">
      <c r="A10" s="31"/>
      <c r="B10" s="9" t="s">
        <v>89</v>
      </c>
      <c r="C10">
        <f t="shared" ref="C10:M10" si="2">STDEV(C5:C8)</f>
        <v>21.244607158837589</v>
      </c>
      <c r="D10">
        <f t="shared" si="2"/>
        <v>6.5847293539049971</v>
      </c>
      <c r="E10">
        <f t="shared" si="2"/>
        <v>14.290019475446272</v>
      </c>
      <c r="F10">
        <f t="shared" si="2"/>
        <v>6.2716292407422686E-2</v>
      </c>
      <c r="G10">
        <f t="shared" si="2"/>
        <v>8.9785796018449808</v>
      </c>
      <c r="H10">
        <f t="shared" si="2"/>
        <v>0.52154554371949702</v>
      </c>
      <c r="I10">
        <f t="shared" si="2"/>
        <v>22.286019533929039</v>
      </c>
      <c r="J10">
        <f t="shared" si="2"/>
        <v>11.381347192320959</v>
      </c>
      <c r="K10">
        <f t="shared" si="2"/>
        <v>4.7000000000000028</v>
      </c>
      <c r="L10">
        <f t="shared" si="2"/>
        <v>0.13</v>
      </c>
      <c r="M10">
        <f t="shared" si="2"/>
        <v>1.3431803055931566</v>
      </c>
      <c r="N10">
        <f t="shared" ref="N10" si="3">STDEV(N5:N8)</f>
        <v>4.8280980655472225</v>
      </c>
      <c r="O10">
        <f>STDEV(O5:O8)</f>
        <v>6.3245553203367916E-2</v>
      </c>
      <c r="P10">
        <f>STDEV(P5:P8)</f>
        <v>9.1023307454739406</v>
      </c>
      <c r="Q10">
        <f>STDEV(Q5:Q8)</f>
        <v>0.5982662835638044</v>
      </c>
    </row>
    <row r="11" spans="1:17" x14ac:dyDescent="0.2">
      <c r="A11" s="31"/>
      <c r="B11" s="9"/>
      <c r="C11" s="12"/>
      <c r="D11" s="32"/>
      <c r="E11" s="16"/>
      <c r="F11" s="32"/>
      <c r="G11" s="32"/>
      <c r="H11" s="32"/>
      <c r="I11" s="32"/>
      <c r="J11" s="32"/>
      <c r="K11" s="32"/>
      <c r="L11" s="32"/>
      <c r="M11" s="32"/>
      <c r="N11" s="32"/>
      <c r="O11" s="33"/>
      <c r="P11" s="33"/>
      <c r="Q11" s="33"/>
    </row>
    <row r="12" spans="1:17" s="15" customFormat="1" x14ac:dyDescent="0.2">
      <c r="A12" s="13" t="s">
        <v>113</v>
      </c>
      <c r="B12" s="14" t="s">
        <v>18</v>
      </c>
      <c r="C12" s="15">
        <v>310</v>
      </c>
      <c r="D12" s="15">
        <v>55.677651538107661</v>
      </c>
      <c r="E12" s="15">
        <v>64.86486486486487</v>
      </c>
      <c r="F12" s="15">
        <v>1.31</v>
      </c>
      <c r="G12" s="15">
        <v>13.28</v>
      </c>
      <c r="H12" s="15">
        <f>(G12*E12/1440)/F12</f>
        <v>0.45663984595282303</v>
      </c>
      <c r="I12" s="15">
        <v>260</v>
      </c>
      <c r="J12" s="15">
        <v>19.636363636292234</v>
      </c>
      <c r="K12" s="15">
        <v>121.5</v>
      </c>
      <c r="L12" s="15">
        <v>1.43</v>
      </c>
      <c r="M12" s="15">
        <v>2.7800000000000002</v>
      </c>
      <c r="N12">
        <f>K12/M12</f>
        <v>43.705035971223019</v>
      </c>
      <c r="O12" s="15">
        <v>1.0900000000000001</v>
      </c>
      <c r="P12" s="15">
        <v>51.55</v>
      </c>
      <c r="Q12" s="15">
        <f>(P12*J12/1440)/O12</f>
        <v>0.6449124270201736</v>
      </c>
    </row>
    <row r="13" spans="1:17" x14ac:dyDescent="0.2">
      <c r="A13" s="16" t="s">
        <v>114</v>
      </c>
      <c r="B13" s="9" t="s">
        <v>18</v>
      </c>
      <c r="C13">
        <v>324</v>
      </c>
      <c r="D13">
        <v>56.958124882636241</v>
      </c>
      <c r="E13">
        <v>42.38961038961039</v>
      </c>
      <c r="F13">
        <v>4.13</v>
      </c>
      <c r="G13">
        <v>6.7</v>
      </c>
      <c r="H13">
        <f t="shared" ref="H13:H16" si="4">(G13*E13/1440)/F13</f>
        <v>4.7755311677829836E-2</v>
      </c>
      <c r="I13">
        <v>276</v>
      </c>
      <c r="J13">
        <v>48</v>
      </c>
      <c r="K13">
        <v>102.5</v>
      </c>
      <c r="L13">
        <v>2.59</v>
      </c>
      <c r="M13">
        <v>2.9</v>
      </c>
      <c r="N13">
        <f>K13/M13</f>
        <v>35.344827586206897</v>
      </c>
      <c r="O13">
        <v>0.68</v>
      </c>
      <c r="P13">
        <v>25.13</v>
      </c>
      <c r="Q13">
        <f>(P13*J13/1440)/O13</f>
        <v>1.2318627450980391</v>
      </c>
    </row>
    <row r="14" spans="1:17" x14ac:dyDescent="0.2">
      <c r="A14" s="16" t="s">
        <v>115</v>
      </c>
      <c r="B14" s="9" t="s">
        <v>18</v>
      </c>
      <c r="C14">
        <v>306</v>
      </c>
      <c r="D14">
        <v>37.811936266952827</v>
      </c>
      <c r="E14">
        <v>53.684210526315788</v>
      </c>
      <c r="F14">
        <v>3.04</v>
      </c>
      <c r="G14">
        <v>8.2899999999999991</v>
      </c>
      <c r="H14">
        <f t="shared" si="4"/>
        <v>0.10166349261311171</v>
      </c>
      <c r="I14">
        <v>280</v>
      </c>
      <c r="J14">
        <v>40.421052631578945</v>
      </c>
      <c r="K14">
        <v>106</v>
      </c>
      <c r="L14">
        <v>2.41</v>
      </c>
      <c r="M14">
        <v>2.1</v>
      </c>
      <c r="N14">
        <f>K14/M14</f>
        <v>50.476190476190474</v>
      </c>
      <c r="O14">
        <v>0.75</v>
      </c>
      <c r="P14">
        <v>26.82</v>
      </c>
      <c r="Q14">
        <f>(P14*J14/1440)/O14</f>
        <v>1.0037894736842103</v>
      </c>
    </row>
    <row r="15" spans="1:17" x14ac:dyDescent="0.2">
      <c r="A15" s="16" t="s">
        <v>116</v>
      </c>
      <c r="B15" s="9" t="s">
        <v>18</v>
      </c>
      <c r="C15">
        <v>298</v>
      </c>
      <c r="D15">
        <v>32.465021245701628</v>
      </c>
      <c r="E15">
        <v>56.842105263157897</v>
      </c>
      <c r="F15">
        <v>3.25</v>
      </c>
      <c r="G15">
        <v>6.78</v>
      </c>
      <c r="H15">
        <f t="shared" si="4"/>
        <v>8.2348178137651828E-2</v>
      </c>
      <c r="I15">
        <v>265</v>
      </c>
      <c r="J15">
        <v>31.578947368421051</v>
      </c>
      <c r="L15">
        <v>1.87</v>
      </c>
      <c r="O15">
        <v>0.59</v>
      </c>
      <c r="P15">
        <v>29.54</v>
      </c>
      <c r="Q15">
        <f>(P15*J15/1440)/O15</f>
        <v>1.0979779958370501</v>
      </c>
    </row>
    <row r="16" spans="1:17" x14ac:dyDescent="0.2">
      <c r="A16" s="16" t="s">
        <v>117</v>
      </c>
      <c r="B16" s="9" t="s">
        <v>18</v>
      </c>
      <c r="C16">
        <v>318</v>
      </c>
      <c r="E16">
        <v>37.963705388555248</v>
      </c>
      <c r="F16">
        <v>3.94</v>
      </c>
      <c r="G16">
        <v>7.71</v>
      </c>
      <c r="H16">
        <f t="shared" si="4"/>
        <v>5.1589849221968589E-2</v>
      </c>
      <c r="I16">
        <v>250</v>
      </c>
      <c r="J16">
        <v>49.523809523809526</v>
      </c>
      <c r="L16">
        <v>2.25</v>
      </c>
      <c r="O16">
        <v>3.56</v>
      </c>
      <c r="P16">
        <v>17.88</v>
      </c>
      <c r="Q16">
        <f>(P16*J16/1440)/O16</f>
        <v>0.17273051542714463</v>
      </c>
    </row>
    <row r="17" spans="1:17" x14ac:dyDescent="0.2">
      <c r="B17" s="9" t="s">
        <v>88</v>
      </c>
      <c r="C17" s="9">
        <f>AVERAGE(C12:C16)</f>
        <v>311.2</v>
      </c>
      <c r="D17" s="9">
        <f>AVERAGE(D12:D15)</f>
        <v>45.728183483349582</v>
      </c>
      <c r="E17" s="9">
        <f>AVERAGE(E12:E15)</f>
        <v>54.445197760987234</v>
      </c>
      <c r="F17" s="9">
        <f>AVERAGE(F12:F16)</f>
        <v>3.1339999999999999</v>
      </c>
      <c r="G17" s="9">
        <f>AVERAGE(G12:G16)</f>
        <v>8.5519999999999996</v>
      </c>
      <c r="H17" s="9">
        <f>AVERAGE(H12:H15)</f>
        <v>0.17210170709535411</v>
      </c>
      <c r="I17" s="9">
        <f>AVERAGE(I12:I16)</f>
        <v>266.2</v>
      </c>
      <c r="J17" s="9">
        <f t="shared" ref="J17:M17" si="5">AVERAGE(J12:J15)</f>
        <v>34.909090909073058</v>
      </c>
      <c r="K17" s="9">
        <f t="shared" si="5"/>
        <v>110</v>
      </c>
      <c r="L17" s="9">
        <f>AVERAGE(L12:L16)</f>
        <v>2.1100000000000003</v>
      </c>
      <c r="M17" s="9">
        <f t="shared" si="5"/>
        <v>2.5933333333333333</v>
      </c>
      <c r="N17" s="9">
        <f t="shared" ref="N17" si="6">AVERAGE(N12:N15)</f>
        <v>43.175351344540132</v>
      </c>
      <c r="O17" s="9">
        <f>AVERAGE(O12:O16)</f>
        <v>1.3340000000000001</v>
      </c>
      <c r="P17" s="9">
        <f>AVERAGE(P12:P16)</f>
        <v>30.183999999999997</v>
      </c>
      <c r="Q17" s="9">
        <f>AVERAGE(Q12:Q15)</f>
        <v>0.99463566040986828</v>
      </c>
    </row>
    <row r="18" spans="1:17" x14ac:dyDescent="0.2">
      <c r="B18" s="9" t="s">
        <v>89</v>
      </c>
      <c r="C18">
        <f>STDEV(C12:C16)</f>
        <v>10.158740079360236</v>
      </c>
      <c r="D18">
        <f>STDEV(D12:D15)</f>
        <v>12.432242234573584</v>
      </c>
      <c r="E18">
        <f>STDEV(E12:E15)</f>
        <v>9.3136265147690303</v>
      </c>
      <c r="F18">
        <f>STDEV(F12:F16)</f>
        <v>1.1170183525797599</v>
      </c>
      <c r="G18">
        <f>STDEV(G12:G16)</f>
        <v>2.7249532106074779</v>
      </c>
      <c r="H18">
        <f>STDEV(H12:H15)</f>
        <v>0.19099844374375674</v>
      </c>
      <c r="I18">
        <f>STDEV(I12:I16)</f>
        <v>12.132600710482482</v>
      </c>
      <c r="J18">
        <f t="shared" ref="J18:M18" si="7">STDEV(J12:J15)</f>
        <v>12.194256533403655</v>
      </c>
      <c r="K18">
        <f t="shared" si="7"/>
        <v>10.111874208078342</v>
      </c>
      <c r="L18">
        <f>STDEV(L12:L16)</f>
        <v>0.46368092477478501</v>
      </c>
      <c r="M18">
        <f t="shared" si="7"/>
        <v>0.43143172499636129</v>
      </c>
      <c r="N18">
        <f t="shared" ref="N18" si="8">STDEV(N12:N15)</f>
        <v>7.5795751912558593</v>
      </c>
      <c r="O18">
        <f>STDEV(O12:O16)</f>
        <v>1.2586619879856544</v>
      </c>
      <c r="P18">
        <f>STDEV(P12:P16)</f>
        <v>12.700083857990871</v>
      </c>
      <c r="Q18">
        <f>STDEV(Q12:Q15)</f>
        <v>0.25122795775364198</v>
      </c>
    </row>
    <row r="20" spans="1:17" s="15" customFormat="1" x14ac:dyDescent="0.2">
      <c r="A20" s="17" t="s">
        <v>118</v>
      </c>
      <c r="B20" s="18" t="s">
        <v>25</v>
      </c>
      <c r="C20" s="15">
        <v>317</v>
      </c>
      <c r="D20" s="15">
        <v>51.212914397931058</v>
      </c>
      <c r="E20" s="15">
        <v>45.405405405405403</v>
      </c>
      <c r="F20" s="15">
        <v>3.48</v>
      </c>
      <c r="G20" s="15">
        <v>7.94</v>
      </c>
      <c r="H20">
        <f t="shared" ref="H20:H23" si="9">(G20*E20/1440)/F20</f>
        <v>7.1942632287459868E-2</v>
      </c>
      <c r="I20" s="15">
        <v>260</v>
      </c>
      <c r="J20" s="15">
        <v>36.000000065454543</v>
      </c>
      <c r="K20" s="15">
        <v>97.5</v>
      </c>
      <c r="L20" s="15">
        <v>2.6</v>
      </c>
      <c r="M20" s="15">
        <v>4.0199999999999996</v>
      </c>
      <c r="N20" s="15">
        <f>K20/M20</f>
        <v>24.253731343283583</v>
      </c>
      <c r="O20" s="15">
        <v>0.95</v>
      </c>
      <c r="P20" s="15">
        <v>24.69</v>
      </c>
      <c r="Q20" s="15">
        <f>(P20*J20/1440)/O20</f>
        <v>0.64973684328660297</v>
      </c>
    </row>
    <row r="21" spans="1:17" x14ac:dyDescent="0.2">
      <c r="A21" s="8" t="s">
        <v>119</v>
      </c>
      <c r="B21" s="12" t="s">
        <v>25</v>
      </c>
      <c r="C21">
        <v>300</v>
      </c>
      <c r="D21">
        <v>40.408648417554645</v>
      </c>
      <c r="E21">
        <v>45.818181901487606</v>
      </c>
      <c r="F21">
        <v>3.67</v>
      </c>
      <c r="G21">
        <v>6.81</v>
      </c>
      <c r="H21">
        <f t="shared" si="9"/>
        <v>5.9041367459341999E-2</v>
      </c>
      <c r="I21">
        <v>250</v>
      </c>
      <c r="J21">
        <v>33.28</v>
      </c>
      <c r="K21">
        <v>101.5</v>
      </c>
      <c r="L21">
        <v>2.4700000000000002</v>
      </c>
      <c r="M21">
        <v>3.08</v>
      </c>
      <c r="N21">
        <f>K21/M21</f>
        <v>32.954545454545453</v>
      </c>
      <c r="O21">
        <v>0.68</v>
      </c>
      <c r="P21">
        <v>27.2</v>
      </c>
      <c r="Q21">
        <f>(P21*J21/1440)/O21</f>
        <v>0.92444444444444429</v>
      </c>
    </row>
    <row r="22" spans="1:17" x14ac:dyDescent="0.2">
      <c r="A22" s="8" t="s">
        <v>120</v>
      </c>
      <c r="B22" s="12" t="s">
        <v>25</v>
      </c>
      <c r="C22">
        <v>300</v>
      </c>
      <c r="E22">
        <v>9.1636530248236809</v>
      </c>
      <c r="F22">
        <v>4.9800000000000004</v>
      </c>
      <c r="G22">
        <v>15.76</v>
      </c>
      <c r="H22">
        <f t="shared" si="9"/>
        <v>2.0138773381194387E-2</v>
      </c>
      <c r="I22">
        <v>224</v>
      </c>
      <c r="J22">
        <v>45.714285714285715</v>
      </c>
      <c r="K22">
        <v>93.6</v>
      </c>
      <c r="L22">
        <v>2.56</v>
      </c>
      <c r="M22">
        <v>2.12</v>
      </c>
      <c r="N22">
        <f>K22/M22</f>
        <v>44.15094339622641</v>
      </c>
      <c r="O22">
        <v>5.2</v>
      </c>
      <c r="P22">
        <v>20.63</v>
      </c>
      <c r="Q22">
        <f>(P22*J22/1440)/O22</f>
        <v>0.12594627594627594</v>
      </c>
    </row>
    <row r="23" spans="1:17" x14ac:dyDescent="0.2">
      <c r="A23" s="8" t="s">
        <v>121</v>
      </c>
      <c r="B23" s="12" t="s">
        <v>25</v>
      </c>
      <c r="C23">
        <v>334</v>
      </c>
      <c r="E23">
        <v>24.872772495949992</v>
      </c>
      <c r="F23">
        <v>4.6399999999999997</v>
      </c>
      <c r="G23">
        <v>10.95</v>
      </c>
      <c r="H23">
        <f t="shared" si="9"/>
        <v>4.0762221448553106E-2</v>
      </c>
      <c r="I23">
        <v>265</v>
      </c>
      <c r="J23">
        <v>33.523809523809526</v>
      </c>
      <c r="L23">
        <v>2.12</v>
      </c>
      <c r="O23">
        <v>2.75</v>
      </c>
      <c r="P23">
        <v>29.85</v>
      </c>
      <c r="Q23">
        <f>(P23*J23/1440)/O23</f>
        <v>0.25269841269841276</v>
      </c>
    </row>
    <row r="24" spans="1:17" x14ac:dyDescent="0.2">
      <c r="B24" s="9" t="s">
        <v>88</v>
      </c>
      <c r="C24" s="9">
        <f t="shared" ref="C24:Q24" si="10">AVERAGE(C20:C23)</f>
        <v>312.75</v>
      </c>
      <c r="D24" s="9">
        <f t="shared" si="10"/>
        <v>45.810781407742851</v>
      </c>
      <c r="E24" s="9">
        <f t="shared" si="10"/>
        <v>31.315003206916671</v>
      </c>
      <c r="F24" s="9">
        <f t="shared" si="10"/>
        <v>4.1924999999999999</v>
      </c>
      <c r="G24" s="9">
        <f t="shared" si="10"/>
        <v>10.364999999999998</v>
      </c>
      <c r="H24" s="9">
        <f t="shared" si="10"/>
        <v>4.7971248644137335E-2</v>
      </c>
      <c r="I24" s="9">
        <f t="shared" si="10"/>
        <v>249.75</v>
      </c>
      <c r="J24" s="9">
        <f t="shared" si="10"/>
        <v>37.129523825887446</v>
      </c>
      <c r="K24" s="9">
        <f t="shared" si="10"/>
        <v>97.533333333333346</v>
      </c>
      <c r="L24" s="9">
        <f t="shared" si="10"/>
        <v>2.4375</v>
      </c>
      <c r="M24" s="9">
        <f t="shared" si="10"/>
        <v>3.0733333333333328</v>
      </c>
      <c r="N24" s="9">
        <f t="shared" ref="N24" si="11">AVERAGE(N20:N23)</f>
        <v>33.786406731351811</v>
      </c>
      <c r="O24" s="9">
        <f t="shared" si="10"/>
        <v>2.395</v>
      </c>
      <c r="P24" s="9">
        <f t="shared" si="10"/>
        <v>25.592500000000001</v>
      </c>
      <c r="Q24" s="9">
        <f t="shared" si="10"/>
        <v>0.48820649409393402</v>
      </c>
    </row>
    <row r="25" spans="1:17" x14ac:dyDescent="0.2">
      <c r="B25" s="9" t="s">
        <v>89</v>
      </c>
      <c r="C25">
        <f>STDEV(C20:C23)</f>
        <v>16.276260831857748</v>
      </c>
      <c r="D25">
        <f t="shared" ref="D25:Q25" si="12">STDEV(D20:D23)</f>
        <v>7.6397697404673028</v>
      </c>
      <c r="E25">
        <f t="shared" si="12"/>
        <v>17.711260803839515</v>
      </c>
      <c r="F25">
        <f t="shared" si="12"/>
        <v>0.73054203620782121</v>
      </c>
      <c r="G25">
        <f t="shared" si="12"/>
        <v>3.9986205954887377</v>
      </c>
      <c r="H25">
        <f t="shared" si="12"/>
        <v>2.2537313628196713E-2</v>
      </c>
      <c r="I25">
        <f t="shared" si="12"/>
        <v>18.264263832230778</v>
      </c>
      <c r="J25">
        <f t="shared" si="12"/>
        <v>5.8536020226911694</v>
      </c>
      <c r="K25">
        <f t="shared" si="12"/>
        <v>3.9501054838236098</v>
      </c>
      <c r="L25">
        <f t="shared" si="12"/>
        <v>0.21853680086734437</v>
      </c>
      <c r="M25">
        <f t="shared" si="12"/>
        <v>0.95001754369766034</v>
      </c>
      <c r="N25">
        <f t="shared" ref="N25" si="13">STDEV(N20:N23)</f>
        <v>9.9746557212683218</v>
      </c>
      <c r="O25">
        <f t="shared" si="12"/>
        <v>2.0835306573218451</v>
      </c>
      <c r="P25">
        <f t="shared" si="12"/>
        <v>3.922213448211767</v>
      </c>
      <c r="Q25">
        <f t="shared" si="12"/>
        <v>0.36655701015954206</v>
      </c>
    </row>
    <row r="27" spans="1:17" x14ac:dyDescent="0.2">
      <c r="A27" s="66" t="s">
        <v>213</v>
      </c>
    </row>
  </sheetData>
  <mergeCells count="2">
    <mergeCell ref="C1:H1"/>
    <mergeCell ref="I1:Q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EC6E9A-4D95-BA4E-9D82-6599FEE4CFDC}">
  <dimension ref="A1:X24"/>
  <sheetViews>
    <sheetView topLeftCell="D1" workbookViewId="0">
      <selection activeCell="X8" sqref="X8"/>
    </sheetView>
  </sheetViews>
  <sheetFormatPr baseColWidth="10" defaultRowHeight="16" x14ac:dyDescent="0.2"/>
  <sheetData>
    <row r="1" spans="1:24" x14ac:dyDescent="0.2">
      <c r="A1" s="1" t="s">
        <v>85</v>
      </c>
      <c r="B1" s="3"/>
      <c r="C1" s="60" t="s">
        <v>165</v>
      </c>
      <c r="D1" s="61"/>
      <c r="E1" s="61"/>
      <c r="F1" s="61"/>
      <c r="G1" s="61"/>
      <c r="H1" s="61"/>
      <c r="I1" s="61"/>
      <c r="J1" s="61"/>
      <c r="K1" s="61"/>
      <c r="L1" s="61"/>
      <c r="M1" s="61"/>
      <c r="N1" s="61"/>
      <c r="O1" s="61"/>
      <c r="P1" s="61"/>
      <c r="Q1" s="61"/>
      <c r="R1" s="61"/>
      <c r="S1" s="61"/>
      <c r="T1" s="60" t="s">
        <v>164</v>
      </c>
      <c r="U1" s="61"/>
      <c r="V1" s="61"/>
    </row>
    <row r="2" spans="1:24" x14ac:dyDescent="0.2">
      <c r="A2" s="1"/>
      <c r="B2" s="3" t="s">
        <v>216</v>
      </c>
      <c r="C2" s="41" t="s">
        <v>261</v>
      </c>
      <c r="D2" s="42" t="s">
        <v>262</v>
      </c>
      <c r="E2" s="42" t="s">
        <v>265</v>
      </c>
      <c r="F2" s="42" t="s">
        <v>266</v>
      </c>
      <c r="G2" s="42" t="s">
        <v>263</v>
      </c>
      <c r="H2" s="42" t="s">
        <v>264</v>
      </c>
      <c r="I2" s="42" t="s">
        <v>267</v>
      </c>
      <c r="J2" s="42" t="s">
        <v>268</v>
      </c>
      <c r="K2" s="42" t="s">
        <v>268</v>
      </c>
      <c r="L2" s="42" t="s">
        <v>268</v>
      </c>
      <c r="M2" s="42" t="s">
        <v>268</v>
      </c>
      <c r="N2" s="42" t="s">
        <v>268</v>
      </c>
      <c r="O2" s="42" t="s">
        <v>269</v>
      </c>
      <c r="P2" s="42" t="s">
        <v>270</v>
      </c>
      <c r="Q2" s="42" t="s">
        <v>271</v>
      </c>
      <c r="R2" s="42" t="s">
        <v>272</v>
      </c>
      <c r="S2" s="42" t="s">
        <v>273</v>
      </c>
      <c r="T2" s="41" t="s">
        <v>274</v>
      </c>
      <c r="U2" s="42" t="s">
        <v>275</v>
      </c>
      <c r="V2" s="42" t="s">
        <v>276</v>
      </c>
    </row>
    <row r="3" spans="1:24" x14ac:dyDescent="0.2">
      <c r="A3" s="5" t="s">
        <v>86</v>
      </c>
      <c r="B3" s="3" t="s">
        <v>87</v>
      </c>
      <c r="C3" s="5" t="s">
        <v>148</v>
      </c>
      <c r="D3" s="5" t="s">
        <v>143</v>
      </c>
      <c r="E3" s="5" t="s">
        <v>144</v>
      </c>
      <c r="F3" s="5" t="s">
        <v>145</v>
      </c>
      <c r="G3" s="5" t="s">
        <v>146</v>
      </c>
      <c r="H3" s="5" t="s">
        <v>147</v>
      </c>
      <c r="I3" s="5" t="s">
        <v>149</v>
      </c>
      <c r="J3" s="5" t="s">
        <v>150</v>
      </c>
      <c r="K3" s="5" t="s">
        <v>151</v>
      </c>
      <c r="L3" s="5" t="s">
        <v>152</v>
      </c>
      <c r="M3" s="5" t="s">
        <v>153</v>
      </c>
      <c r="N3" s="5" t="s">
        <v>154</v>
      </c>
      <c r="O3" s="5" t="s">
        <v>155</v>
      </c>
      <c r="P3" s="5" t="s">
        <v>157</v>
      </c>
      <c r="Q3" s="5" t="s">
        <v>158</v>
      </c>
      <c r="R3" s="5" t="s">
        <v>159</v>
      </c>
      <c r="S3" s="5" t="s">
        <v>160</v>
      </c>
      <c r="T3" s="5" t="s">
        <v>161</v>
      </c>
      <c r="U3" s="5" t="s">
        <v>162</v>
      </c>
      <c r="V3" s="5" t="s">
        <v>163</v>
      </c>
    </row>
    <row r="4" spans="1:24" x14ac:dyDescent="0.2">
      <c r="A4" s="8" t="s">
        <v>109</v>
      </c>
      <c r="B4" s="9" t="s">
        <v>11</v>
      </c>
      <c r="C4" s="23">
        <v>0.39137399</v>
      </c>
      <c r="D4" s="23">
        <v>0.16755886</v>
      </c>
      <c r="E4" s="23">
        <v>2.33574042</v>
      </c>
      <c r="F4" s="23">
        <v>0.22048690000000001</v>
      </c>
      <c r="G4" s="23">
        <v>0.73705613999999997</v>
      </c>
      <c r="H4" s="23">
        <v>2.14544025</v>
      </c>
      <c r="I4" s="23">
        <v>0.76542414999999997</v>
      </c>
      <c r="J4" s="23">
        <v>0.29369139</v>
      </c>
      <c r="K4" s="23">
        <v>0.79033699999999996</v>
      </c>
      <c r="L4" s="23">
        <v>0.80607700000000004</v>
      </c>
      <c r="M4" s="23">
        <v>0.214943</v>
      </c>
      <c r="N4" s="23">
        <v>0.829619</v>
      </c>
      <c r="O4" s="23">
        <v>0.68140177000000002</v>
      </c>
      <c r="P4" s="23">
        <v>0.32978663000000003</v>
      </c>
      <c r="Q4" s="23">
        <v>3.4194300000000002E-3</v>
      </c>
      <c r="R4" s="23">
        <v>1.2198859399999999</v>
      </c>
      <c r="S4" s="23">
        <v>2.7356E-4</v>
      </c>
      <c r="T4" s="23">
        <v>2.5065913399999999</v>
      </c>
      <c r="U4" s="23">
        <v>0.11690164</v>
      </c>
      <c r="V4" s="23">
        <v>21.441883000000001</v>
      </c>
      <c r="W4" s="23"/>
      <c r="X4" s="23"/>
    </row>
    <row r="5" spans="1:24" x14ac:dyDescent="0.2">
      <c r="A5" s="8" t="s">
        <v>110</v>
      </c>
      <c r="B5" s="9" t="s">
        <v>11</v>
      </c>
      <c r="C5" s="23">
        <v>0.66144016000000005</v>
      </c>
      <c r="D5" s="23">
        <v>0.42952148000000001</v>
      </c>
      <c r="E5" s="23">
        <v>1.53994662</v>
      </c>
      <c r="F5" s="23">
        <v>0.46059084</v>
      </c>
      <c r="G5" s="23">
        <v>1.02813697</v>
      </c>
      <c r="H5" s="23">
        <v>2.1283319299999999</v>
      </c>
      <c r="I5" s="23">
        <v>1.2696622500000001</v>
      </c>
      <c r="J5" s="23">
        <v>1.2363864899999999</v>
      </c>
      <c r="K5" s="23">
        <v>1.006405</v>
      </c>
      <c r="L5" s="23">
        <v>1.0889660000000001</v>
      </c>
      <c r="M5" s="23">
        <v>1.0312429999999999</v>
      </c>
      <c r="N5" s="23">
        <v>1.0059199999999999</v>
      </c>
      <c r="O5" s="23">
        <v>1.93410964</v>
      </c>
      <c r="P5" s="23">
        <v>0.14505771000000001</v>
      </c>
      <c r="Q5" s="23">
        <v>4.1828110000000002E-2</v>
      </c>
      <c r="R5" s="23">
        <v>0.64610380000000001</v>
      </c>
      <c r="S5" s="23">
        <v>1.9645399999999999E-3</v>
      </c>
      <c r="T5" s="23">
        <v>1.80096974</v>
      </c>
      <c r="U5" s="23">
        <v>0.14210006</v>
      </c>
      <c r="V5" s="23">
        <v>12.6739552</v>
      </c>
      <c r="W5" s="23"/>
      <c r="X5" s="23"/>
    </row>
    <row r="6" spans="1:24" x14ac:dyDescent="0.2">
      <c r="A6" s="8" t="s">
        <v>111</v>
      </c>
      <c r="B6" s="9" t="s">
        <v>11</v>
      </c>
      <c r="C6" s="23">
        <v>0.58836175000000002</v>
      </c>
      <c r="D6" s="23">
        <v>0.37413447999999999</v>
      </c>
      <c r="E6" s="23">
        <v>1.5725943</v>
      </c>
      <c r="F6" s="23">
        <v>0.37874219999999997</v>
      </c>
      <c r="G6" s="23">
        <v>1.26324689</v>
      </c>
      <c r="H6" s="23">
        <v>1.4977017399999999</v>
      </c>
      <c r="I6" s="23">
        <v>1.35306986</v>
      </c>
      <c r="J6" s="23">
        <v>1.0835006899999999</v>
      </c>
      <c r="K6" s="23">
        <v>1.1832560000000001</v>
      </c>
      <c r="L6" s="23">
        <v>1.117359</v>
      </c>
      <c r="M6" s="23">
        <v>1.2620389999999999</v>
      </c>
      <c r="N6" s="23">
        <v>1.050443</v>
      </c>
      <c r="O6" s="23">
        <v>2.2783972399999999</v>
      </c>
      <c r="P6" s="23">
        <v>0.21005699</v>
      </c>
      <c r="Q6" s="23">
        <v>2.6058230000000002E-2</v>
      </c>
      <c r="R6" s="23">
        <v>0.56647778999999998</v>
      </c>
      <c r="S6" s="23">
        <v>6.5539999999999999E-4</v>
      </c>
      <c r="T6" s="23">
        <v>2.0743668899999999</v>
      </c>
      <c r="U6" s="23">
        <v>0.12434865000000001</v>
      </c>
      <c r="V6" s="23">
        <v>16.6818615</v>
      </c>
      <c r="W6" s="23"/>
      <c r="X6" s="23"/>
    </row>
    <row r="7" spans="1:24" x14ac:dyDescent="0.2">
      <c r="A7" s="8" t="s">
        <v>112</v>
      </c>
      <c r="B7" s="9" t="s">
        <v>11</v>
      </c>
      <c r="C7" s="23">
        <v>0.41334219</v>
      </c>
      <c r="D7" s="23">
        <v>0.15065882999999999</v>
      </c>
      <c r="E7" s="23">
        <v>2.7435643999999999</v>
      </c>
      <c r="F7" s="23">
        <v>0.21797564</v>
      </c>
      <c r="G7" s="23">
        <v>1.26277309</v>
      </c>
      <c r="H7" s="23">
        <v>1.4098858700000001</v>
      </c>
      <c r="I7" s="23">
        <v>0.92358344000000003</v>
      </c>
      <c r="J7" s="23">
        <v>1.3864214399999999</v>
      </c>
      <c r="K7" s="23">
        <v>1.0200020000000001</v>
      </c>
      <c r="L7" s="23">
        <v>0.987599</v>
      </c>
      <c r="M7" s="23">
        <v>1.4917739999999999</v>
      </c>
      <c r="N7" s="23">
        <v>1.114018</v>
      </c>
      <c r="O7" s="23">
        <v>1.1558549899999999</v>
      </c>
      <c r="P7" s="23">
        <v>0.18477579999999999</v>
      </c>
      <c r="Q7" s="23">
        <v>7.4453200000000001E-3</v>
      </c>
      <c r="R7" s="23">
        <v>0.53242601000000001</v>
      </c>
      <c r="S7" s="23">
        <v>4.0543699999999998E-3</v>
      </c>
      <c r="T7" s="23"/>
      <c r="U7" s="23"/>
      <c r="V7" s="23"/>
      <c r="W7" s="23"/>
      <c r="X7" s="23"/>
    </row>
    <row r="8" spans="1:24" x14ac:dyDescent="0.2">
      <c r="A8" s="8"/>
      <c r="B8" s="9" t="s">
        <v>88</v>
      </c>
      <c r="C8" s="12">
        <f t="shared" ref="C8:V8" si="0">AVERAGE(C4:C7)</f>
        <v>0.51362952250000005</v>
      </c>
      <c r="D8" s="12">
        <f t="shared" si="0"/>
        <v>0.28046841249999999</v>
      </c>
      <c r="E8" s="12">
        <f t="shared" si="0"/>
        <v>2.0479614349999999</v>
      </c>
      <c r="F8" s="12">
        <f t="shared" si="0"/>
        <v>0.31944889499999995</v>
      </c>
      <c r="G8" s="12">
        <f t="shared" si="0"/>
        <v>1.0728032724999998</v>
      </c>
      <c r="H8" s="12">
        <f t="shared" si="0"/>
        <v>1.7953399475</v>
      </c>
      <c r="I8" s="12">
        <f t="shared" si="0"/>
        <v>1.0779349249999999</v>
      </c>
      <c r="J8" s="12">
        <f t="shared" si="0"/>
        <v>1.0000000024999998</v>
      </c>
      <c r="K8" s="12">
        <f t="shared" si="0"/>
        <v>1</v>
      </c>
      <c r="L8" s="12">
        <f t="shared" si="0"/>
        <v>1.00000025</v>
      </c>
      <c r="M8" s="12">
        <f t="shared" si="0"/>
        <v>0.99999974999999985</v>
      </c>
      <c r="N8" s="12">
        <f t="shared" si="0"/>
        <v>1</v>
      </c>
      <c r="O8" s="12">
        <f t="shared" si="0"/>
        <v>1.51244091</v>
      </c>
      <c r="P8" s="12">
        <f t="shared" si="0"/>
        <v>0.21741928249999998</v>
      </c>
      <c r="Q8" s="12">
        <f t="shared" si="0"/>
        <v>1.9687772500000002E-2</v>
      </c>
      <c r="R8" s="12">
        <f t="shared" si="0"/>
        <v>0.74122338499999996</v>
      </c>
      <c r="S8" s="12">
        <f t="shared" si="0"/>
        <v>1.7369675E-3</v>
      </c>
      <c r="T8" s="12">
        <f t="shared" si="0"/>
        <v>2.1273093233333333</v>
      </c>
      <c r="U8" s="12">
        <f t="shared" si="0"/>
        <v>0.12778344999999999</v>
      </c>
      <c r="V8" s="12">
        <f t="shared" si="0"/>
        <v>16.932566566666665</v>
      </c>
    </row>
    <row r="9" spans="1:24" x14ac:dyDescent="0.2">
      <c r="A9" s="31"/>
      <c r="B9" s="9" t="s">
        <v>89</v>
      </c>
      <c r="C9" s="12">
        <f t="shared" ref="C9:V9" si="1">STDEV(C4:C7)</f>
        <v>0.13220798598180084</v>
      </c>
      <c r="D9" s="12">
        <f t="shared" si="1"/>
        <v>0.1421140901841999</v>
      </c>
      <c r="E9" s="12">
        <f t="shared" si="1"/>
        <v>0.59181449639280803</v>
      </c>
      <c r="F9" s="12">
        <f t="shared" si="1"/>
        <v>0.12045336938815956</v>
      </c>
      <c r="G9" s="12">
        <f t="shared" si="1"/>
        <v>0.24971885429315982</v>
      </c>
      <c r="H9" s="12">
        <f t="shared" si="1"/>
        <v>0.39607121861480971</v>
      </c>
      <c r="I9" s="12">
        <f t="shared" si="1"/>
        <v>0.27925255297067375</v>
      </c>
      <c r="J9" s="12">
        <f t="shared" si="1"/>
        <v>0.48684163055926188</v>
      </c>
      <c r="K9" s="12">
        <f t="shared" si="1"/>
        <v>0.16122700263293441</v>
      </c>
      <c r="L9" s="12">
        <f t="shared" si="1"/>
        <v>0.1407693133780118</v>
      </c>
      <c r="M9" s="12">
        <f t="shared" si="1"/>
        <v>0.55611651144184726</v>
      </c>
      <c r="N9" s="12">
        <f t="shared" si="1"/>
        <v>0.12194169663408788</v>
      </c>
      <c r="O9" s="12">
        <f t="shared" si="1"/>
        <v>0.72623990248426584</v>
      </c>
      <c r="P9" s="12">
        <f t="shared" si="1"/>
        <v>7.9545413149642474E-2</v>
      </c>
      <c r="Q9" s="12">
        <f t="shared" si="1"/>
        <v>1.7751186667236966E-2</v>
      </c>
      <c r="R9" s="12">
        <f t="shared" si="1"/>
        <v>0.3226442539332835</v>
      </c>
      <c r="S9" s="12">
        <f t="shared" si="1"/>
        <v>1.7062134838949667E-3</v>
      </c>
      <c r="T9" s="12">
        <f t="shared" si="1"/>
        <v>0.3557775098739131</v>
      </c>
      <c r="U9" s="12">
        <f t="shared" si="1"/>
        <v>1.2945596969784746E-2</v>
      </c>
      <c r="V9" s="12">
        <f t="shared" si="1"/>
        <v>4.3893369942785796</v>
      </c>
    </row>
    <row r="10" spans="1:24" x14ac:dyDescent="0.2">
      <c r="A10" s="31"/>
      <c r="B10" s="9"/>
    </row>
    <row r="11" spans="1:24" x14ac:dyDescent="0.2">
      <c r="A11" s="13" t="s">
        <v>113</v>
      </c>
      <c r="B11" s="14" t="s">
        <v>18</v>
      </c>
      <c r="C11" s="23">
        <v>0.38843353000000003</v>
      </c>
      <c r="D11" s="23">
        <v>1.0455828199999999</v>
      </c>
      <c r="E11" s="23">
        <v>0.37149953000000002</v>
      </c>
      <c r="F11" s="23">
        <v>1.33188704</v>
      </c>
      <c r="G11" s="23">
        <v>0.52971645999999994</v>
      </c>
      <c r="H11" s="23">
        <v>0.17301653</v>
      </c>
      <c r="I11" s="23">
        <v>0.10942288999999999</v>
      </c>
      <c r="J11" s="23">
        <v>0.19329167999999999</v>
      </c>
      <c r="K11" s="23">
        <v>8.4848999999999994E-2</v>
      </c>
      <c r="L11" s="23">
        <v>1.156671</v>
      </c>
      <c r="M11" s="23">
        <v>0.71672599999999997</v>
      </c>
      <c r="N11" s="23">
        <v>0.810886</v>
      </c>
      <c r="O11" s="23">
        <v>0.31697500000000001</v>
      </c>
      <c r="P11" s="23">
        <v>0.66952244000000005</v>
      </c>
      <c r="Q11" s="23">
        <v>0.10875577</v>
      </c>
      <c r="R11" s="23">
        <v>6.2371500000000003E-3</v>
      </c>
      <c r="S11" s="23">
        <v>0.21677573</v>
      </c>
      <c r="T11" s="23">
        <v>0.52075106000000004</v>
      </c>
      <c r="U11" s="23">
        <v>5.6813389999999998E-2</v>
      </c>
      <c r="V11" s="23">
        <v>9.1659915499999993</v>
      </c>
      <c r="W11" s="23"/>
    </row>
    <row r="12" spans="1:24" x14ac:dyDescent="0.2">
      <c r="A12" s="16" t="s">
        <v>114</v>
      </c>
      <c r="B12" s="9" t="s">
        <v>18</v>
      </c>
      <c r="C12" s="23">
        <v>0.63643528000000005</v>
      </c>
      <c r="D12" s="23">
        <v>0.54582609999999998</v>
      </c>
      <c r="E12" s="23">
        <v>1.16600375</v>
      </c>
      <c r="F12" s="23">
        <v>0.65821227000000004</v>
      </c>
      <c r="G12" s="23">
        <v>0.70525214000000003</v>
      </c>
      <c r="H12" s="23">
        <v>0.11481329</v>
      </c>
      <c r="I12" s="23">
        <v>0.20160755999999999</v>
      </c>
      <c r="J12" s="23">
        <v>0.56963909000000001</v>
      </c>
      <c r="K12" s="23">
        <v>0.69657199999999997</v>
      </c>
      <c r="L12" s="23">
        <v>0.96971200000000002</v>
      </c>
      <c r="M12" s="23">
        <v>0.50547399999999998</v>
      </c>
      <c r="N12" s="23">
        <v>0.92502899999999999</v>
      </c>
      <c r="O12" s="23">
        <v>3.5878319999999998E-2</v>
      </c>
      <c r="P12" s="23">
        <v>0.95609778999999995</v>
      </c>
      <c r="Q12" s="23">
        <v>5.2698589999999997E-2</v>
      </c>
      <c r="R12" s="23">
        <v>5.8760899999999996E-3</v>
      </c>
      <c r="S12" s="23">
        <v>0.34110290999999998</v>
      </c>
      <c r="T12" s="23">
        <v>0.74055388</v>
      </c>
      <c r="U12" s="23">
        <v>8.8816229999999996E-2</v>
      </c>
      <c r="V12" s="23">
        <v>8.3380463700000007</v>
      </c>
      <c r="W12" s="23"/>
    </row>
    <row r="13" spans="1:24" x14ac:dyDescent="0.2">
      <c r="A13" s="16" t="s">
        <v>115</v>
      </c>
      <c r="B13" s="9" t="s">
        <v>18</v>
      </c>
      <c r="C13" s="23">
        <v>0.46136844999999999</v>
      </c>
      <c r="D13" s="23">
        <v>1.31058399</v>
      </c>
      <c r="E13" s="23">
        <v>0.35203272000000002</v>
      </c>
      <c r="F13" s="23">
        <v>1.5845807700000001</v>
      </c>
      <c r="G13" s="23">
        <v>0.60923368</v>
      </c>
      <c r="H13" s="23">
        <v>5.6323930000000001E-2</v>
      </c>
      <c r="I13" s="23">
        <v>5.9863520000000003E-2</v>
      </c>
      <c r="J13" s="23">
        <v>0.16077973000000001</v>
      </c>
      <c r="K13" s="23">
        <v>0.45128400000000002</v>
      </c>
      <c r="L13" s="23">
        <v>0.13874400000000001</v>
      </c>
      <c r="M13" s="23">
        <v>0.31818999999999997</v>
      </c>
      <c r="N13" s="23">
        <v>0.47724</v>
      </c>
      <c r="O13" s="23">
        <v>2.029094E-2</v>
      </c>
      <c r="P13" s="23">
        <v>0.61451763999999998</v>
      </c>
      <c r="Q13" s="23">
        <v>0.23749771</v>
      </c>
      <c r="R13" s="23">
        <v>1.242438E-2</v>
      </c>
      <c r="S13" s="23">
        <v>0.41888121</v>
      </c>
      <c r="T13" s="23">
        <v>0.23675315</v>
      </c>
      <c r="U13" s="23">
        <v>8.3723270000000002E-2</v>
      </c>
      <c r="V13" s="23">
        <v>2.8278059299999998</v>
      </c>
      <c r="W13" s="23"/>
    </row>
    <row r="14" spans="1:24" x14ac:dyDescent="0.2">
      <c r="A14" s="16" t="s">
        <v>116</v>
      </c>
      <c r="B14" s="9" t="s">
        <v>18</v>
      </c>
      <c r="C14" s="23">
        <v>0.36743997</v>
      </c>
      <c r="D14" s="23">
        <v>1.13158738</v>
      </c>
      <c r="E14" s="23">
        <v>0.32471197000000002</v>
      </c>
      <c r="F14" s="23">
        <v>1.25007625</v>
      </c>
      <c r="G14" s="23">
        <v>0.34758686999999999</v>
      </c>
      <c r="H14" s="23">
        <v>0.12487265</v>
      </c>
      <c r="I14" s="23">
        <v>0.11743243</v>
      </c>
      <c r="J14" s="23">
        <v>0.11108514999999999</v>
      </c>
      <c r="K14" s="23">
        <v>0.17442099999999999</v>
      </c>
      <c r="L14" s="23">
        <v>0.59976399999999996</v>
      </c>
      <c r="M14" s="23">
        <v>0.47321400000000002</v>
      </c>
      <c r="N14" s="23">
        <v>0.45791100000000001</v>
      </c>
      <c r="O14" s="23">
        <v>0.25562016999999998</v>
      </c>
      <c r="P14" s="23">
        <v>0.67002322000000003</v>
      </c>
      <c r="Q14" s="23">
        <v>0.21516932999999999</v>
      </c>
      <c r="R14" s="23">
        <v>2.8440100000000001E-3</v>
      </c>
      <c r="S14" s="23">
        <v>0.18749488</v>
      </c>
      <c r="T14" s="23">
        <v>0.27843759000000001</v>
      </c>
      <c r="U14" s="23">
        <v>4.7334130000000002E-2</v>
      </c>
      <c r="V14" s="23">
        <v>5.8823846800000004</v>
      </c>
      <c r="W14" s="23"/>
    </row>
    <row r="15" spans="1:24" x14ac:dyDescent="0.2">
      <c r="A15" s="16" t="s">
        <v>117</v>
      </c>
      <c r="B15" s="9" t="s">
        <v>18</v>
      </c>
      <c r="C15" s="23">
        <v>0.38968857000000001</v>
      </c>
      <c r="D15" s="23">
        <v>1.36260213</v>
      </c>
      <c r="E15" s="23">
        <v>0.28598852000000002</v>
      </c>
      <c r="F15" s="23">
        <v>1.3780033300000001</v>
      </c>
      <c r="G15" s="23">
        <v>0.37508459</v>
      </c>
      <c r="H15" s="23">
        <v>5.4911710000000002E-2</v>
      </c>
      <c r="I15" s="23">
        <v>0.14714958</v>
      </c>
      <c r="J15" s="23">
        <v>6.9312499999999999E-3</v>
      </c>
      <c r="K15" s="23">
        <v>0.58064199999999999</v>
      </c>
      <c r="L15" s="23">
        <v>0.29172599999999999</v>
      </c>
      <c r="M15" s="23">
        <v>0.25902199999999997</v>
      </c>
      <c r="N15" s="23">
        <v>0.394951</v>
      </c>
      <c r="O15" s="23">
        <v>1.8238959999999999E-2</v>
      </c>
      <c r="P15" s="23">
        <v>0.89009358999999999</v>
      </c>
      <c r="Q15" s="23">
        <v>2.031784E-2</v>
      </c>
      <c r="R15" s="23">
        <v>6.1671699999999996E-3</v>
      </c>
      <c r="S15" s="23">
        <v>0.33063228</v>
      </c>
      <c r="T15" s="23"/>
      <c r="U15" s="23"/>
      <c r="V15" s="23"/>
    </row>
    <row r="16" spans="1:24" x14ac:dyDescent="0.2">
      <c r="A16" s="8"/>
      <c r="B16" s="9" t="s">
        <v>88</v>
      </c>
      <c r="C16" s="12">
        <f>AVERAGE(C11:C15)</f>
        <v>0.44867315999999996</v>
      </c>
      <c r="D16" s="12">
        <f t="shared" ref="D16:V16" si="2">AVERAGE(D11:D15)</f>
        <v>1.0792364839999999</v>
      </c>
      <c r="E16" s="12">
        <f t="shared" si="2"/>
        <v>0.50004729800000003</v>
      </c>
      <c r="F16" s="12">
        <f t="shared" si="2"/>
        <v>1.2405519320000002</v>
      </c>
      <c r="G16" s="12">
        <f t="shared" si="2"/>
        <v>0.51337474800000005</v>
      </c>
      <c r="H16" s="12">
        <f t="shared" si="2"/>
        <v>0.104787622</v>
      </c>
      <c r="I16" s="12">
        <f t="shared" si="2"/>
        <v>0.12709519599999999</v>
      </c>
      <c r="J16" s="12">
        <f t="shared" si="2"/>
        <v>0.20834538</v>
      </c>
      <c r="K16" s="12">
        <f t="shared" si="2"/>
        <v>0.39755360000000001</v>
      </c>
      <c r="L16" s="12">
        <f t="shared" si="2"/>
        <v>0.63132340000000009</v>
      </c>
      <c r="M16" s="12">
        <f t="shared" si="2"/>
        <v>0.45452519999999996</v>
      </c>
      <c r="N16" s="12">
        <f t="shared" si="2"/>
        <v>0.61320339999999995</v>
      </c>
      <c r="O16" s="12">
        <f t="shared" si="2"/>
        <v>0.12940067799999999</v>
      </c>
      <c r="P16" s="12">
        <f t="shared" si="2"/>
        <v>0.76005093600000007</v>
      </c>
      <c r="Q16" s="12">
        <f t="shared" si="2"/>
        <v>0.126887848</v>
      </c>
      <c r="R16" s="12">
        <f t="shared" si="2"/>
        <v>6.7097600000000004E-3</v>
      </c>
      <c r="S16" s="12">
        <f t="shared" si="2"/>
        <v>0.29897740199999995</v>
      </c>
      <c r="T16" s="12">
        <f t="shared" si="2"/>
        <v>0.44412392000000001</v>
      </c>
      <c r="U16" s="12">
        <f t="shared" si="2"/>
        <v>6.9171755000000001E-2</v>
      </c>
      <c r="V16" s="12">
        <f t="shared" si="2"/>
        <v>6.5535571325000008</v>
      </c>
    </row>
    <row r="17" spans="1:22" x14ac:dyDescent="0.2">
      <c r="A17" s="8"/>
      <c r="B17" s="9" t="s">
        <v>89</v>
      </c>
      <c r="C17" s="12">
        <f>STDEV(C11:C15)</f>
        <v>0.11081810561981745</v>
      </c>
      <c r="D17" s="12">
        <f t="shared" ref="D17:V17" si="3">STDEV(D11:D15)</f>
        <v>0.32489135916374895</v>
      </c>
      <c r="E17" s="12">
        <f t="shared" si="3"/>
        <v>0.37366244044673824</v>
      </c>
      <c r="F17" s="12">
        <f t="shared" si="3"/>
        <v>0.3481382716367139</v>
      </c>
      <c r="G17" s="12">
        <f t="shared" si="3"/>
        <v>0.15238332278123554</v>
      </c>
      <c r="H17" s="12">
        <f t="shared" si="3"/>
        <v>4.9988604440367387E-2</v>
      </c>
      <c r="I17" s="12">
        <f t="shared" si="3"/>
        <v>5.2153735269837881E-2</v>
      </c>
      <c r="J17" s="12">
        <f t="shared" si="3"/>
        <v>0.21392139557118081</v>
      </c>
      <c r="K17" s="12">
        <f t="shared" si="3"/>
        <v>0.26143481294636339</v>
      </c>
      <c r="L17" s="12">
        <f t="shared" si="3"/>
        <v>0.43285499897633145</v>
      </c>
      <c r="M17" s="12">
        <f t="shared" si="3"/>
        <v>0.17923664452114704</v>
      </c>
      <c r="N17" s="12">
        <f t="shared" si="3"/>
        <v>0.23798608199913718</v>
      </c>
      <c r="O17" s="12">
        <f t="shared" si="3"/>
        <v>0.14502049885750468</v>
      </c>
      <c r="P17" s="12">
        <f t="shared" si="3"/>
        <v>0.15233663323662774</v>
      </c>
      <c r="Q17" s="12">
        <f t="shared" si="3"/>
        <v>9.646002604198807E-2</v>
      </c>
      <c r="R17" s="12">
        <f t="shared" si="3"/>
        <v>3.493339183217111E-3</v>
      </c>
      <c r="S17" s="12">
        <f t="shared" si="3"/>
        <v>9.5313929319682744E-2</v>
      </c>
      <c r="T17" s="12">
        <f t="shared" si="3"/>
        <v>0.23394945035872111</v>
      </c>
      <c r="U17" s="12">
        <f t="shared" si="3"/>
        <v>2.0225916031457399E-2</v>
      </c>
      <c r="V17" s="12">
        <f t="shared" si="3"/>
        <v>2.8484445994505436</v>
      </c>
    </row>
    <row r="18" spans="1:22" x14ac:dyDescent="0.2">
      <c r="A18" s="8"/>
      <c r="B18" s="12"/>
    </row>
    <row r="19" spans="1:22" x14ac:dyDescent="0.2">
      <c r="A19" s="17" t="s">
        <v>118</v>
      </c>
      <c r="B19" s="18" t="s">
        <v>25</v>
      </c>
      <c r="C19" s="23">
        <v>0.33348336000000001</v>
      </c>
      <c r="D19" s="23">
        <v>0.52793338000000001</v>
      </c>
      <c r="E19" s="23">
        <v>0.63167698999999999</v>
      </c>
      <c r="F19" s="23">
        <v>0.50459195000000001</v>
      </c>
      <c r="G19" s="23">
        <v>0.52789423000000002</v>
      </c>
      <c r="H19" s="23">
        <v>3.3076790000000002E-2</v>
      </c>
      <c r="I19" s="23">
        <v>0.22346240000000001</v>
      </c>
      <c r="J19" s="23">
        <v>0.37346099999999999</v>
      </c>
      <c r="K19" s="23">
        <v>0.66573499999999997</v>
      </c>
      <c r="L19" s="23">
        <v>0.88587199999999999</v>
      </c>
      <c r="M19" s="23">
        <v>0.33588899999999999</v>
      </c>
      <c r="N19" s="23">
        <v>0.60509999999999997</v>
      </c>
      <c r="O19" s="23">
        <v>5.5945000000000002E-2</v>
      </c>
      <c r="P19" s="23">
        <v>0.74736857999999995</v>
      </c>
      <c r="Q19" s="23">
        <v>8.1765610000000002E-2</v>
      </c>
      <c r="R19" s="23">
        <v>8.7587099999999994E-3</v>
      </c>
      <c r="S19" s="23">
        <v>0.43591899000000001</v>
      </c>
      <c r="T19" s="23">
        <v>0.21601683999999999</v>
      </c>
      <c r="U19" s="23">
        <v>8.3935930000000006E-2</v>
      </c>
      <c r="V19" s="23">
        <v>2.5735919300000001</v>
      </c>
    </row>
    <row r="20" spans="1:22" x14ac:dyDescent="0.2">
      <c r="A20" s="8" t="s">
        <v>119</v>
      </c>
      <c r="B20" s="12" t="s">
        <v>25</v>
      </c>
      <c r="C20" s="23">
        <v>0.72033727000000003</v>
      </c>
      <c r="D20" s="23">
        <v>0.33591773000000003</v>
      </c>
      <c r="E20" s="23">
        <v>2.1443860099999998</v>
      </c>
      <c r="F20" s="23">
        <v>0.36722290000000002</v>
      </c>
      <c r="G20" s="23">
        <v>0.87647944</v>
      </c>
      <c r="H20" s="23">
        <v>7.172837E-2</v>
      </c>
      <c r="I20" s="23">
        <v>0.51683429000000003</v>
      </c>
      <c r="J20" s="23">
        <v>0.77129599999999998</v>
      </c>
      <c r="K20" s="23">
        <v>0.91560399999999997</v>
      </c>
      <c r="L20" s="23">
        <v>0.71816400000000002</v>
      </c>
      <c r="M20" s="23">
        <v>0.83121999999999996</v>
      </c>
      <c r="N20" s="23">
        <v>0.52308600000000005</v>
      </c>
      <c r="O20" s="23">
        <v>5.0585529999999997E-2</v>
      </c>
      <c r="P20" s="23">
        <v>0.55982944999999995</v>
      </c>
      <c r="Q20" s="23">
        <v>2.4952169999999999E-2</v>
      </c>
      <c r="R20" s="23">
        <v>1.114441E-2</v>
      </c>
      <c r="S20" s="23">
        <v>0.18406901000000001</v>
      </c>
      <c r="T20" s="23">
        <v>1.3092878800000001</v>
      </c>
      <c r="U20" s="23">
        <v>6.4185790000000006E-2</v>
      </c>
      <c r="V20" s="23">
        <v>20.398407500000001</v>
      </c>
    </row>
    <row r="21" spans="1:22" x14ac:dyDescent="0.2">
      <c r="A21" s="8" t="s">
        <v>120</v>
      </c>
      <c r="B21" s="12" t="s">
        <v>25</v>
      </c>
      <c r="C21" s="23">
        <v>0.77443810000000002</v>
      </c>
      <c r="D21" s="23">
        <v>0.25116792999999998</v>
      </c>
      <c r="E21" s="23">
        <v>3.0833478799999998</v>
      </c>
      <c r="F21" s="23">
        <v>0.24885814000000001</v>
      </c>
      <c r="G21" s="23">
        <v>0.71463235999999997</v>
      </c>
      <c r="H21" s="23">
        <v>0.12456080999999999</v>
      </c>
      <c r="I21" s="23">
        <v>0.48386024</v>
      </c>
      <c r="J21" s="23">
        <v>0.62077000000000004</v>
      </c>
      <c r="K21" s="23">
        <v>0.98655300000000001</v>
      </c>
      <c r="L21" s="23">
        <v>0.669493</v>
      </c>
      <c r="M21" s="23">
        <v>1.3606940000000001</v>
      </c>
      <c r="N21" s="23">
        <v>0.71781399999999995</v>
      </c>
      <c r="O21" s="23">
        <v>4.570656E-2</v>
      </c>
      <c r="P21" s="23">
        <v>0.98385981</v>
      </c>
      <c r="Q21" s="23">
        <v>5.3642990000000002E-2</v>
      </c>
      <c r="R21" s="23">
        <v>1.1289270000000001E-2</v>
      </c>
      <c r="S21" s="23">
        <v>0.32081547999999999</v>
      </c>
      <c r="T21" s="23">
        <v>0.71057897000000003</v>
      </c>
      <c r="U21" s="23">
        <v>7.8141710000000003E-2</v>
      </c>
      <c r="V21" s="23">
        <v>9.09346532</v>
      </c>
    </row>
    <row r="22" spans="1:22" x14ac:dyDescent="0.2">
      <c r="A22" s="8" t="s">
        <v>121</v>
      </c>
      <c r="B22" s="12" t="s">
        <v>25</v>
      </c>
      <c r="C22" s="23">
        <v>0.82941739999999997</v>
      </c>
      <c r="D22" s="23">
        <v>0.18976365000000001</v>
      </c>
      <c r="E22" s="23">
        <v>4.3707918399999999</v>
      </c>
      <c r="F22" s="23">
        <v>0.13861622000000001</v>
      </c>
      <c r="G22" s="23">
        <v>0.89443010000000001</v>
      </c>
      <c r="H22" s="23">
        <v>0.10419544</v>
      </c>
      <c r="I22" s="23">
        <v>0.32513618999999999</v>
      </c>
      <c r="J22" s="23">
        <v>1.430992</v>
      </c>
      <c r="K22" s="23">
        <v>0.89183100000000004</v>
      </c>
      <c r="L22" s="23">
        <v>0.94686700000000001</v>
      </c>
      <c r="M22" s="23">
        <v>1.5714589999999999</v>
      </c>
      <c r="N22" s="23">
        <v>1.037893</v>
      </c>
      <c r="O22" s="23">
        <v>2.3634499999999999E-2</v>
      </c>
      <c r="P22" s="23">
        <v>0.33491499000000002</v>
      </c>
      <c r="Q22" s="23">
        <v>0.12720503999999999</v>
      </c>
      <c r="R22" s="23">
        <v>7.5369699999999996E-3</v>
      </c>
      <c r="S22" s="23">
        <v>0.19972540999999999</v>
      </c>
      <c r="T22" s="23">
        <v>0.37688366000000001</v>
      </c>
      <c r="U22" s="23">
        <v>0.14211978</v>
      </c>
      <c r="V22" s="23">
        <v>2.6518732800000002</v>
      </c>
    </row>
    <row r="23" spans="1:22" x14ac:dyDescent="0.2">
      <c r="A23" s="8"/>
      <c r="B23" s="9" t="s">
        <v>88</v>
      </c>
      <c r="C23" s="12">
        <f t="shared" ref="C23:V23" si="4">AVERAGE(C19:C22)</f>
        <v>0.66441903250000001</v>
      </c>
      <c r="D23" s="12">
        <f t="shared" si="4"/>
        <v>0.32619567249999998</v>
      </c>
      <c r="E23" s="12">
        <f t="shared" si="4"/>
        <v>2.5575506799999999</v>
      </c>
      <c r="F23" s="12">
        <f t="shared" si="4"/>
        <v>0.31482230250000004</v>
      </c>
      <c r="G23" s="12">
        <f t="shared" si="4"/>
        <v>0.75335903250000003</v>
      </c>
      <c r="H23" s="12">
        <f t="shared" si="4"/>
        <v>8.3390352500000001E-2</v>
      </c>
      <c r="I23" s="12">
        <f t="shared" si="4"/>
        <v>0.38732328000000005</v>
      </c>
      <c r="J23" s="12">
        <f t="shared" si="4"/>
        <v>0.79912975000000008</v>
      </c>
      <c r="K23" s="12">
        <f t="shared" si="4"/>
        <v>0.86493074999999986</v>
      </c>
      <c r="L23" s="12">
        <f t="shared" si="4"/>
        <v>0.80509900000000001</v>
      </c>
      <c r="M23" s="12">
        <f t="shared" si="4"/>
        <v>1.0248154999999999</v>
      </c>
      <c r="N23" s="12">
        <f t="shared" si="4"/>
        <v>0.7209732499999999</v>
      </c>
      <c r="O23" s="12">
        <f t="shared" si="4"/>
        <v>4.3967897499999999E-2</v>
      </c>
      <c r="P23" s="12">
        <f t="shared" si="4"/>
        <v>0.65649320749999995</v>
      </c>
      <c r="Q23" s="12">
        <f t="shared" si="4"/>
        <v>7.1891452499999994E-2</v>
      </c>
      <c r="R23" s="12">
        <f t="shared" si="4"/>
        <v>9.6823399999999993E-3</v>
      </c>
      <c r="S23" s="12">
        <f t="shared" si="4"/>
        <v>0.28513222250000003</v>
      </c>
      <c r="T23" s="12">
        <f t="shared" si="4"/>
        <v>0.65319183749999998</v>
      </c>
      <c r="U23" s="12">
        <f t="shared" si="4"/>
        <v>9.2095802500000004E-2</v>
      </c>
      <c r="V23" s="12">
        <f t="shared" si="4"/>
        <v>8.6793345075000019</v>
      </c>
    </row>
    <row r="24" spans="1:22" x14ac:dyDescent="0.2">
      <c r="A24" s="8"/>
      <c r="B24" s="9" t="s">
        <v>89</v>
      </c>
      <c r="C24" s="12">
        <f t="shared" ref="C24:V24" si="5">STDEV(C19:C22)</f>
        <v>0.2250732659301323</v>
      </c>
      <c r="D24" s="12">
        <f t="shared" si="5"/>
        <v>0.14723618207659386</v>
      </c>
      <c r="E24" s="12">
        <f t="shared" si="5"/>
        <v>1.5752249272422869</v>
      </c>
      <c r="F24" s="12">
        <f t="shared" si="5"/>
        <v>0.15722403969596419</v>
      </c>
      <c r="G24" s="12">
        <f t="shared" si="5"/>
        <v>0.17067885356017012</v>
      </c>
      <c r="H24" s="12">
        <f t="shared" si="5"/>
        <v>3.9980472916636332E-2</v>
      </c>
      <c r="I24" s="12">
        <f t="shared" si="5"/>
        <v>0.13761069303691983</v>
      </c>
      <c r="J24" s="12">
        <f t="shared" si="5"/>
        <v>0.45204376844163718</v>
      </c>
      <c r="K24" s="12">
        <f t="shared" si="5"/>
        <v>0.13875916814004446</v>
      </c>
      <c r="L24" s="12">
        <f t="shared" si="5"/>
        <v>0.13237462598499214</v>
      </c>
      <c r="M24" s="12">
        <f t="shared" si="5"/>
        <v>0.55489711445065837</v>
      </c>
      <c r="N24" s="12">
        <f t="shared" si="5"/>
        <v>0.22585694777797619</v>
      </c>
      <c r="O24" s="12">
        <f t="shared" si="5"/>
        <v>1.4185838541569974E-2</v>
      </c>
      <c r="P24" s="12">
        <f t="shared" si="5"/>
        <v>0.27579198546724976</v>
      </c>
      <c r="Q24" s="12">
        <f t="shared" si="5"/>
        <v>4.3563725635302274E-2</v>
      </c>
      <c r="R24" s="12">
        <f t="shared" si="5"/>
        <v>1.8417000772474696E-3</v>
      </c>
      <c r="S24" s="12">
        <f t="shared" si="5"/>
        <v>0.11764075351274692</v>
      </c>
      <c r="T24" s="12">
        <f t="shared" si="5"/>
        <v>0.48346785048343921</v>
      </c>
      <c r="U24" s="12">
        <f t="shared" si="5"/>
        <v>3.4364067179664434E-2</v>
      </c>
      <c r="V24" s="12">
        <f t="shared" si="5"/>
        <v>8.3888528696343414</v>
      </c>
    </row>
  </sheetData>
  <mergeCells count="2">
    <mergeCell ref="C1:S1"/>
    <mergeCell ref="T1:V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1325D2-9C05-1044-BFBC-64F5742EA82B}">
  <dimension ref="A1:AZ38"/>
  <sheetViews>
    <sheetView tabSelected="1" zoomScale="90" workbookViewId="0">
      <pane xSplit="2" ySplit="3" topLeftCell="C25" activePane="bottomRight" state="frozen"/>
      <selection pane="topRight" activeCell="D1" sqref="D1"/>
      <selection pane="bottomLeft" activeCell="A3" sqref="A3"/>
      <selection pane="bottomRight" activeCell="J41" sqref="J41"/>
    </sheetView>
  </sheetViews>
  <sheetFormatPr baseColWidth="10" defaultRowHeight="16" x14ac:dyDescent="0.2"/>
  <cols>
    <col min="1" max="1" width="10.83203125" style="8"/>
    <col min="2" max="2" width="10.83203125" style="12"/>
    <col min="8" max="8" width="12.1640625" bestFit="1" customWidth="1"/>
    <col min="31" max="31" width="13.5" customWidth="1"/>
    <col min="32" max="39" width="12.5" customWidth="1"/>
    <col min="40" max="48" width="13.6640625" customWidth="1"/>
  </cols>
  <sheetData>
    <row r="1" spans="1:52" x14ac:dyDescent="0.2">
      <c r="A1" s="1"/>
      <c r="B1" s="3"/>
      <c r="C1" s="53" t="s">
        <v>0</v>
      </c>
      <c r="D1" s="54"/>
      <c r="E1" s="54"/>
      <c r="F1" s="54"/>
      <c r="G1" s="54"/>
      <c r="H1" s="54"/>
      <c r="I1" s="54"/>
      <c r="J1" s="22"/>
      <c r="K1" s="55" t="s">
        <v>100</v>
      </c>
      <c r="L1" s="55"/>
      <c r="M1" s="55"/>
      <c r="N1" s="55"/>
      <c r="O1" s="55" t="s">
        <v>101</v>
      </c>
      <c r="P1" s="55"/>
      <c r="Q1" s="55"/>
      <c r="R1" s="55"/>
      <c r="S1" s="55" t="s">
        <v>102</v>
      </c>
      <c r="T1" s="55"/>
      <c r="U1" s="55"/>
      <c r="V1" s="55"/>
      <c r="W1" s="55" t="s">
        <v>103</v>
      </c>
      <c r="X1" s="55"/>
      <c r="Y1" s="55"/>
      <c r="Z1" s="55"/>
      <c r="AA1" s="53" t="s">
        <v>104</v>
      </c>
      <c r="AB1" s="54"/>
      <c r="AC1" s="54"/>
      <c r="AD1" s="54"/>
      <c r="AE1" s="54"/>
      <c r="AF1" s="54"/>
      <c r="AG1" s="54"/>
      <c r="AH1" s="54"/>
      <c r="AI1" s="54"/>
      <c r="AJ1" s="54"/>
      <c r="AK1" s="54"/>
      <c r="AL1" s="54"/>
      <c r="AM1" s="54"/>
      <c r="AN1" s="54"/>
      <c r="AO1" s="54"/>
      <c r="AP1" s="54"/>
      <c r="AQ1" s="54"/>
      <c r="AR1" s="54"/>
      <c r="AS1" s="54"/>
      <c r="AT1" s="54"/>
      <c r="AU1" s="54"/>
      <c r="AV1" s="54"/>
      <c r="AW1" s="54"/>
      <c r="AX1" s="54"/>
      <c r="AY1" s="54"/>
      <c r="AZ1" s="65"/>
    </row>
    <row r="2" spans="1:52" x14ac:dyDescent="0.2">
      <c r="A2" s="1"/>
      <c r="B2" s="3" t="s">
        <v>212</v>
      </c>
      <c r="C2" s="34" t="s">
        <v>277</v>
      </c>
      <c r="D2" s="35" t="s">
        <v>202</v>
      </c>
      <c r="E2" s="35" t="s">
        <v>278</v>
      </c>
      <c r="F2" s="35" t="s">
        <v>211</v>
      </c>
      <c r="G2" s="35" t="s">
        <v>279</v>
      </c>
      <c r="H2" s="35" t="s">
        <v>211</v>
      </c>
      <c r="I2" s="35" t="s">
        <v>211</v>
      </c>
      <c r="J2" s="35" t="s">
        <v>281</v>
      </c>
      <c r="K2" s="36" t="s">
        <v>277</v>
      </c>
      <c r="L2" s="36" t="s">
        <v>202</v>
      </c>
      <c r="M2" s="36" t="s">
        <v>202</v>
      </c>
      <c r="N2" s="35" t="s">
        <v>278</v>
      </c>
      <c r="O2" s="36" t="s">
        <v>277</v>
      </c>
      <c r="P2" s="36" t="s">
        <v>202</v>
      </c>
      <c r="Q2" s="36" t="s">
        <v>202</v>
      </c>
      <c r="R2" s="35" t="s">
        <v>278</v>
      </c>
      <c r="S2" s="36" t="s">
        <v>277</v>
      </c>
      <c r="T2" s="36" t="s">
        <v>202</v>
      </c>
      <c r="U2" s="36" t="s">
        <v>202</v>
      </c>
      <c r="V2" s="35" t="s">
        <v>278</v>
      </c>
      <c r="W2" s="36" t="s">
        <v>277</v>
      </c>
      <c r="X2" s="36" t="s">
        <v>202</v>
      </c>
      <c r="Y2" s="36" t="s">
        <v>202</v>
      </c>
      <c r="Z2" s="35" t="s">
        <v>278</v>
      </c>
      <c r="AA2" s="36" t="s">
        <v>277</v>
      </c>
      <c r="AB2" s="35" t="s">
        <v>211</v>
      </c>
      <c r="AC2" s="35" t="s">
        <v>202</v>
      </c>
      <c r="AD2" s="35" t="s">
        <v>278</v>
      </c>
      <c r="AE2" s="35" t="s">
        <v>282</v>
      </c>
      <c r="AF2" s="35" t="s">
        <v>211</v>
      </c>
      <c r="AG2" s="35" t="s">
        <v>211</v>
      </c>
      <c r="AH2" s="35" t="s">
        <v>211</v>
      </c>
      <c r="AI2" s="35" t="s">
        <v>283</v>
      </c>
      <c r="AJ2" s="35" t="s">
        <v>284</v>
      </c>
      <c r="AK2" s="35" t="s">
        <v>211</v>
      </c>
      <c r="AL2" s="35" t="s">
        <v>285</v>
      </c>
      <c r="AM2" s="35" t="s">
        <v>211</v>
      </c>
      <c r="AN2" s="35" t="s">
        <v>286</v>
      </c>
      <c r="AO2" s="35" t="s">
        <v>287</v>
      </c>
      <c r="AP2" s="35" t="s">
        <v>288</v>
      </c>
      <c r="AQ2" s="35" t="s">
        <v>288</v>
      </c>
      <c r="AR2" s="35" t="s">
        <v>288</v>
      </c>
      <c r="AS2" s="35" t="s">
        <v>288</v>
      </c>
      <c r="AT2" s="35" t="s">
        <v>288</v>
      </c>
      <c r="AU2" s="35" t="s">
        <v>289</v>
      </c>
      <c r="AV2" s="35" t="s">
        <v>202</v>
      </c>
      <c r="AW2" s="35" t="s">
        <v>211</v>
      </c>
      <c r="AX2" s="35" t="s">
        <v>211</v>
      </c>
      <c r="AY2" s="35" t="s">
        <v>211</v>
      </c>
      <c r="AZ2" s="46" t="s">
        <v>281</v>
      </c>
    </row>
    <row r="3" spans="1:52" x14ac:dyDescent="0.2">
      <c r="A3" s="5" t="s">
        <v>99</v>
      </c>
      <c r="B3" s="3" t="s">
        <v>87</v>
      </c>
      <c r="C3" s="2" t="s">
        <v>90</v>
      </c>
      <c r="D3" s="2" t="s">
        <v>1</v>
      </c>
      <c r="E3" s="2" t="s">
        <v>2</v>
      </c>
      <c r="F3" s="6" t="s">
        <v>3</v>
      </c>
      <c r="G3" s="2" t="s">
        <v>4</v>
      </c>
      <c r="H3" s="2" t="s">
        <v>5</v>
      </c>
      <c r="I3" s="2" t="s">
        <v>8</v>
      </c>
      <c r="J3" s="2" t="s">
        <v>65</v>
      </c>
      <c r="K3" s="2" t="s">
        <v>90</v>
      </c>
      <c r="L3" s="2" t="s">
        <v>66</v>
      </c>
      <c r="M3" s="2" t="s">
        <v>73</v>
      </c>
      <c r="N3" s="2" t="s">
        <v>2</v>
      </c>
      <c r="O3" s="2" t="s">
        <v>105</v>
      </c>
      <c r="P3" s="2" t="s">
        <v>67</v>
      </c>
      <c r="Q3" s="2" t="s">
        <v>73</v>
      </c>
      <c r="R3" s="2" t="s">
        <v>2</v>
      </c>
      <c r="S3" s="2" t="s">
        <v>105</v>
      </c>
      <c r="T3" s="2" t="s">
        <v>68</v>
      </c>
      <c r="U3" s="2" t="s">
        <v>73</v>
      </c>
      <c r="V3" s="2" t="s">
        <v>2</v>
      </c>
      <c r="W3" s="2" t="s">
        <v>105</v>
      </c>
      <c r="X3" s="2" t="s">
        <v>69</v>
      </c>
      <c r="Y3" s="2" t="s">
        <v>73</v>
      </c>
      <c r="Z3" s="2" t="s">
        <v>2</v>
      </c>
      <c r="AA3" s="2" t="s">
        <v>105</v>
      </c>
      <c r="AB3" s="2" t="s">
        <v>70</v>
      </c>
      <c r="AC3" s="2" t="s">
        <v>73</v>
      </c>
      <c r="AD3" s="2" t="s">
        <v>2</v>
      </c>
      <c r="AE3" s="2" t="s">
        <v>95</v>
      </c>
      <c r="AF3" s="2" t="s">
        <v>106</v>
      </c>
      <c r="AG3" s="2" t="s">
        <v>107</v>
      </c>
      <c r="AH3" s="2" t="s">
        <v>83</v>
      </c>
      <c r="AI3" s="2" t="s">
        <v>84</v>
      </c>
      <c r="AJ3" s="2" t="s">
        <v>49</v>
      </c>
      <c r="AK3" s="2" t="s">
        <v>78</v>
      </c>
      <c r="AL3" s="2" t="s">
        <v>79</v>
      </c>
      <c r="AM3" s="2" t="s">
        <v>184</v>
      </c>
      <c r="AN3" s="2" t="s">
        <v>108</v>
      </c>
      <c r="AO3" s="2" t="s">
        <v>7</v>
      </c>
      <c r="AP3" s="2" t="s">
        <v>74</v>
      </c>
      <c r="AQ3" s="2" t="s">
        <v>75</v>
      </c>
      <c r="AR3" s="2" t="s">
        <v>76</v>
      </c>
      <c r="AS3" s="2" t="s">
        <v>81</v>
      </c>
      <c r="AT3" s="2" t="s">
        <v>82</v>
      </c>
      <c r="AU3" s="2" t="s">
        <v>71</v>
      </c>
      <c r="AV3" s="2" t="s">
        <v>72</v>
      </c>
      <c r="AW3" s="7" t="s">
        <v>4</v>
      </c>
      <c r="AX3" s="7" t="s">
        <v>5</v>
      </c>
      <c r="AY3" s="7" t="s">
        <v>8</v>
      </c>
      <c r="AZ3" s="4" t="s">
        <v>9</v>
      </c>
    </row>
    <row r="4" spans="1:52" x14ac:dyDescent="0.2">
      <c r="A4" s="47"/>
      <c r="B4" s="48" t="s">
        <v>175</v>
      </c>
      <c r="C4" s="49" t="s">
        <v>176</v>
      </c>
      <c r="D4" s="49" t="s">
        <v>177</v>
      </c>
      <c r="E4" s="49" t="s">
        <v>177</v>
      </c>
      <c r="F4" s="50" t="s">
        <v>179</v>
      </c>
      <c r="G4" s="49" t="s">
        <v>180</v>
      </c>
      <c r="H4" s="49" t="s">
        <v>180</v>
      </c>
      <c r="I4" s="49" t="s">
        <v>179</v>
      </c>
      <c r="J4" s="49" t="s">
        <v>196</v>
      </c>
      <c r="K4" s="49" t="s">
        <v>176</v>
      </c>
      <c r="L4" s="49" t="s">
        <v>179</v>
      </c>
      <c r="M4" s="49" t="s">
        <v>180</v>
      </c>
      <c r="N4" s="49" t="s">
        <v>177</v>
      </c>
      <c r="O4" s="49" t="s">
        <v>176</v>
      </c>
      <c r="P4" s="49" t="s">
        <v>179</v>
      </c>
      <c r="Q4" s="49" t="s">
        <v>180</v>
      </c>
      <c r="R4" s="49" t="s">
        <v>177</v>
      </c>
      <c r="S4" s="49" t="s">
        <v>176</v>
      </c>
      <c r="T4" s="49" t="s">
        <v>179</v>
      </c>
      <c r="U4" s="49" t="s">
        <v>180</v>
      </c>
      <c r="V4" s="49" t="s">
        <v>177</v>
      </c>
      <c r="W4" s="49" t="s">
        <v>176</v>
      </c>
      <c r="X4" s="49" t="s">
        <v>179</v>
      </c>
      <c r="Y4" s="49" t="s">
        <v>180</v>
      </c>
      <c r="Z4" s="49" t="s">
        <v>177</v>
      </c>
      <c r="AA4" s="49" t="s">
        <v>176</v>
      </c>
      <c r="AB4" s="49" t="s">
        <v>179</v>
      </c>
      <c r="AC4" s="49" t="s">
        <v>180</v>
      </c>
      <c r="AD4" s="49" t="s">
        <v>177</v>
      </c>
      <c r="AE4" s="49" t="s">
        <v>197</v>
      </c>
      <c r="AF4" s="49" t="s">
        <v>176</v>
      </c>
      <c r="AG4" s="49" t="s">
        <v>176</v>
      </c>
      <c r="AH4" s="49" t="s">
        <v>176</v>
      </c>
      <c r="AI4" s="49" t="s">
        <v>182</v>
      </c>
      <c r="AJ4" s="49" t="s">
        <v>199</v>
      </c>
      <c r="AK4" s="49" t="s">
        <v>198</v>
      </c>
      <c r="AL4" s="49" t="s">
        <v>199</v>
      </c>
      <c r="AM4" s="49" t="s">
        <v>179</v>
      </c>
      <c r="AN4" s="49" t="s">
        <v>200</v>
      </c>
      <c r="AO4" s="49" t="s">
        <v>201</v>
      </c>
      <c r="AP4" s="49" t="s">
        <v>188</v>
      </c>
      <c r="AQ4" s="49" t="s">
        <v>188</v>
      </c>
      <c r="AR4" s="49" t="s">
        <v>188</v>
      </c>
      <c r="AS4" s="49" t="s">
        <v>180</v>
      </c>
      <c r="AT4" s="49" t="s">
        <v>180</v>
      </c>
      <c r="AU4" s="49" t="s">
        <v>180</v>
      </c>
      <c r="AV4" s="49" t="s">
        <v>180</v>
      </c>
      <c r="AW4" s="49" t="s">
        <v>180</v>
      </c>
      <c r="AX4" s="49" t="s">
        <v>180</v>
      </c>
      <c r="AY4" s="51" t="s">
        <v>179</v>
      </c>
      <c r="AZ4" s="52" t="s">
        <v>196</v>
      </c>
    </row>
    <row r="5" spans="1:52" x14ac:dyDescent="0.2">
      <c r="A5" s="8" t="s">
        <v>31</v>
      </c>
      <c r="B5" s="9" t="s">
        <v>11</v>
      </c>
      <c r="C5">
        <v>350</v>
      </c>
      <c r="D5">
        <v>8.886961772099248</v>
      </c>
      <c r="E5">
        <v>4.7573599158749822</v>
      </c>
      <c r="F5">
        <v>64.86486486486487</v>
      </c>
      <c r="G5">
        <v>0.36</v>
      </c>
      <c r="H5">
        <v>19.73</v>
      </c>
      <c r="I5">
        <f>H5*(F5/1440)/G5</f>
        <v>2.4687187187187192</v>
      </c>
      <c r="J5">
        <f t="shared" ref="J5:J11" si="0">I5*100/C5</f>
        <v>0.70534820534820553</v>
      </c>
      <c r="K5" s="10">
        <v>486</v>
      </c>
      <c r="L5" s="10">
        <v>17.560975609756099</v>
      </c>
      <c r="M5">
        <v>110.58</v>
      </c>
      <c r="N5" s="11">
        <v>14.608825513438124</v>
      </c>
      <c r="O5" s="10">
        <v>525</v>
      </c>
      <c r="P5" s="10">
        <v>45.818181901487606</v>
      </c>
      <c r="Q5">
        <v>37.04</v>
      </c>
      <c r="R5">
        <v>13.949226053051417</v>
      </c>
      <c r="S5">
        <v>578</v>
      </c>
      <c r="T5">
        <v>47.323943661971832</v>
      </c>
      <c r="U5">
        <v>52.45</v>
      </c>
      <c r="V5">
        <v>32.590313917891137</v>
      </c>
      <c r="W5">
        <v>645</v>
      </c>
      <c r="X5">
        <v>24</v>
      </c>
      <c r="Y5">
        <v>107.24</v>
      </c>
      <c r="Z5" s="15">
        <v>65.847000899649927</v>
      </c>
      <c r="AA5">
        <v>675</v>
      </c>
      <c r="AB5">
        <v>33.28</v>
      </c>
      <c r="AC5">
        <v>83.34</v>
      </c>
      <c r="AD5">
        <v>70.404637163958668</v>
      </c>
      <c r="AE5">
        <v>107.22222222222223</v>
      </c>
      <c r="AF5">
        <v>2</v>
      </c>
      <c r="AH5">
        <f>AF5*2</f>
        <v>4</v>
      </c>
      <c r="AI5">
        <f t="shared" ref="AI5:AI11" si="1">AH5*100/AA5</f>
        <v>0.59259259259259256</v>
      </c>
      <c r="AJ5">
        <v>4.1717686137620529</v>
      </c>
      <c r="AK5" s="23">
        <v>3.2083218200000001</v>
      </c>
      <c r="AL5" s="25">
        <v>3.3330000000000002</v>
      </c>
      <c r="AM5">
        <v>6.9799999999999995</v>
      </c>
      <c r="AN5">
        <f>AM5/AF5</f>
        <v>3.4899999999999998</v>
      </c>
      <c r="AO5">
        <f t="shared" ref="AO5:AO11" si="2">AE5/AM5</f>
        <v>15.361349888570521</v>
      </c>
      <c r="AP5">
        <v>145.4</v>
      </c>
      <c r="AQ5">
        <v>3.67</v>
      </c>
      <c r="AR5">
        <v>109.3</v>
      </c>
      <c r="AS5">
        <v>9.65</v>
      </c>
      <c r="AT5">
        <v>5.51</v>
      </c>
      <c r="AU5">
        <v>22.3</v>
      </c>
      <c r="AV5">
        <v>48</v>
      </c>
      <c r="AW5">
        <v>0.4</v>
      </c>
      <c r="AX5">
        <v>83.34</v>
      </c>
      <c r="AY5">
        <f>(AX5*(AB5/1440))/AW5</f>
        <v>4.8151999999999999</v>
      </c>
      <c r="AZ5">
        <f>AY5*100/AA5</f>
        <v>0.71336296296296298</v>
      </c>
    </row>
    <row r="6" spans="1:52" x14ac:dyDescent="0.2">
      <c r="A6" s="8" t="s">
        <v>32</v>
      </c>
      <c r="B6" s="9" t="s">
        <v>11</v>
      </c>
      <c r="C6">
        <v>327</v>
      </c>
      <c r="D6" s="19">
        <v>7.0885204412652882</v>
      </c>
      <c r="E6">
        <v>9.6780223786650375</v>
      </c>
      <c r="F6">
        <v>57.142857142857146</v>
      </c>
      <c r="G6">
        <v>0.4</v>
      </c>
      <c r="H6">
        <v>15.37</v>
      </c>
      <c r="I6">
        <f t="shared" ref="I6" si="3">H6*(F6/1440)/G6</f>
        <v>1.5248015873015874</v>
      </c>
      <c r="J6">
        <f t="shared" si="0"/>
        <v>0.46630017960293191</v>
      </c>
      <c r="K6" s="10">
        <v>490</v>
      </c>
      <c r="L6" s="10">
        <v>48</v>
      </c>
      <c r="M6">
        <v>39.74</v>
      </c>
      <c r="N6" s="11">
        <v>27.81335066137807</v>
      </c>
      <c r="O6" s="10">
        <v>586</v>
      </c>
      <c r="P6" s="10">
        <v>43.943661971830984</v>
      </c>
      <c r="Q6">
        <v>46.36</v>
      </c>
      <c r="R6">
        <v>32.136403936428586</v>
      </c>
      <c r="S6">
        <v>652</v>
      </c>
      <c r="T6">
        <v>50.149253731343286</v>
      </c>
      <c r="U6">
        <v>49.15</v>
      </c>
      <c r="V6">
        <v>36.815961870801061</v>
      </c>
      <c r="W6">
        <v>670</v>
      </c>
      <c r="X6">
        <f>25*24/18</f>
        <v>33.333333333333336</v>
      </c>
      <c r="Y6">
        <v>72.5</v>
      </c>
      <c r="Z6">
        <v>21.128998093407333</v>
      </c>
      <c r="AA6">
        <v>695</v>
      </c>
      <c r="AB6">
        <v>41.481481481481481</v>
      </c>
      <c r="AC6">
        <v>63.1</v>
      </c>
      <c r="AD6">
        <v>59.600150374953024</v>
      </c>
      <c r="AE6">
        <v>116.8</v>
      </c>
      <c r="AF6">
        <v>1.87</v>
      </c>
      <c r="AH6">
        <f>AF6*2</f>
        <v>3.74</v>
      </c>
      <c r="AI6">
        <f t="shared" si="1"/>
        <v>0.53812949640287766</v>
      </c>
      <c r="AJ6">
        <v>3.3850208726116522</v>
      </c>
      <c r="AK6" s="23">
        <v>5.42226739</v>
      </c>
      <c r="AL6" s="25">
        <v>0</v>
      </c>
      <c r="AM6">
        <v>6.7</v>
      </c>
      <c r="AN6">
        <f>AM6/AF6</f>
        <v>3.5828877005347595</v>
      </c>
      <c r="AO6">
        <f t="shared" si="2"/>
        <v>17.432835820895523</v>
      </c>
      <c r="AP6">
        <v>145</v>
      </c>
      <c r="AQ6">
        <v>3.76</v>
      </c>
      <c r="AR6">
        <v>110.6</v>
      </c>
      <c r="AS6">
        <v>10.11</v>
      </c>
      <c r="AT6">
        <v>6.06</v>
      </c>
      <c r="AU6">
        <v>20.2</v>
      </c>
      <c r="AV6">
        <v>43</v>
      </c>
      <c r="AW6">
        <v>0.46</v>
      </c>
      <c r="AX6">
        <v>63.1</v>
      </c>
      <c r="AY6">
        <f>(AX6*(AB6/1440))/AW6</f>
        <v>3.9515118983718018</v>
      </c>
      <c r="AZ6">
        <f>AY6*100/AA6</f>
        <v>0.56856286307507942</v>
      </c>
    </row>
    <row r="7" spans="1:52" x14ac:dyDescent="0.2">
      <c r="A7" s="8" t="s">
        <v>33</v>
      </c>
      <c r="B7" s="9" t="s">
        <v>11</v>
      </c>
      <c r="C7">
        <v>328</v>
      </c>
      <c r="D7">
        <v>9.3313098607042111</v>
      </c>
      <c r="E7">
        <v>31.14367392758987</v>
      </c>
      <c r="F7">
        <v>66.635294117647064</v>
      </c>
      <c r="G7">
        <v>0.46</v>
      </c>
      <c r="H7">
        <v>17.23</v>
      </c>
      <c r="I7">
        <f>H7*(F7/1440)/G7</f>
        <v>1.7332821824381928</v>
      </c>
      <c r="J7">
        <f t="shared" si="0"/>
        <v>0.52843968976774169</v>
      </c>
      <c r="K7" s="10">
        <v>402</v>
      </c>
      <c r="L7" s="10">
        <v>30.76923076923077</v>
      </c>
      <c r="M7">
        <v>51.34</v>
      </c>
      <c r="N7" s="11">
        <v>20.339255143721999</v>
      </c>
      <c r="O7" s="10">
        <v>475</v>
      </c>
      <c r="P7" s="10">
        <v>31.304347826086957</v>
      </c>
      <c r="Q7">
        <v>62.57</v>
      </c>
      <c r="R7">
        <v>17.301653863254337</v>
      </c>
      <c r="S7">
        <v>520</v>
      </c>
      <c r="T7">
        <v>31.135135135135137</v>
      </c>
      <c r="U7">
        <v>68.64</v>
      </c>
      <c r="V7">
        <v>19.305044936304757</v>
      </c>
      <c r="W7">
        <v>550</v>
      </c>
      <c r="X7">
        <v>24.827586206896552</v>
      </c>
      <c r="Y7">
        <v>82.64</v>
      </c>
      <c r="Z7">
        <v>15.301379393074146</v>
      </c>
      <c r="AA7">
        <v>580</v>
      </c>
      <c r="AB7">
        <v>24.705882352941178</v>
      </c>
      <c r="AC7">
        <v>92.35</v>
      </c>
      <c r="AD7">
        <v>10.745139641912589</v>
      </c>
      <c r="AE7">
        <v>106.6</v>
      </c>
      <c r="AF7">
        <v>1.92</v>
      </c>
      <c r="AG7">
        <v>1.84</v>
      </c>
      <c r="AH7">
        <f>SUM(AF7:AG7)</f>
        <v>3.76</v>
      </c>
      <c r="AI7">
        <f t="shared" si="1"/>
        <v>0.64827586206896548</v>
      </c>
      <c r="AJ7">
        <v>4.3227243106306528</v>
      </c>
      <c r="AK7" s="23">
        <v>2.7176022500000001</v>
      </c>
      <c r="AL7" s="25">
        <v>3.125</v>
      </c>
      <c r="AM7">
        <v>9.76</v>
      </c>
      <c r="AN7">
        <f>AM7/AG7</f>
        <v>5.3043478260869561</v>
      </c>
      <c r="AO7">
        <f t="shared" si="2"/>
        <v>10.922131147540984</v>
      </c>
      <c r="AP7">
        <v>148.1</v>
      </c>
      <c r="AQ7">
        <v>3.69</v>
      </c>
      <c r="AR7">
        <v>113.1</v>
      </c>
      <c r="AS7">
        <v>9.3800000000000008</v>
      </c>
      <c r="AT7">
        <v>4.47</v>
      </c>
      <c r="AU7">
        <v>18</v>
      </c>
      <c r="AV7">
        <v>39</v>
      </c>
      <c r="AW7">
        <v>0.31</v>
      </c>
      <c r="AX7">
        <v>92.35</v>
      </c>
      <c r="AY7">
        <f>(AX7*(AB7/1440))/AW7</f>
        <v>5.1110847564832387</v>
      </c>
      <c r="AZ7">
        <f>AY7*100/AA7</f>
        <v>0.88122150973848945</v>
      </c>
    </row>
    <row r="8" spans="1:52" x14ac:dyDescent="0.2">
      <c r="A8" s="8" t="s">
        <v>54</v>
      </c>
      <c r="B8" s="9" t="s">
        <v>11</v>
      </c>
      <c r="C8">
        <v>320</v>
      </c>
      <c r="D8">
        <v>13.1016350625352</v>
      </c>
      <c r="E8">
        <v>13.473033804700689</v>
      </c>
      <c r="F8">
        <v>47.368421052631582</v>
      </c>
      <c r="G8">
        <v>0.37</v>
      </c>
      <c r="H8">
        <v>23.17</v>
      </c>
      <c r="I8">
        <f t="shared" ref="I8" si="4">H8*(F8/1440)/G8</f>
        <v>2.0599217638691329</v>
      </c>
      <c r="J8">
        <f t="shared" si="0"/>
        <v>0.64372555120910402</v>
      </c>
      <c r="K8" s="10">
        <v>469</v>
      </c>
      <c r="L8" s="10">
        <v>57.043478260869563</v>
      </c>
      <c r="M8">
        <v>27.42</v>
      </c>
      <c r="N8" s="11">
        <v>20.312492373280033</v>
      </c>
      <c r="O8" s="10">
        <v>530</v>
      </c>
      <c r="P8" s="10">
        <v>42.162162162162161</v>
      </c>
      <c r="Q8">
        <v>34.67</v>
      </c>
      <c r="R8">
        <v>26.258848114266868</v>
      </c>
      <c r="S8">
        <v>580</v>
      </c>
      <c r="T8">
        <v>34.758620689655174</v>
      </c>
      <c r="U8">
        <v>62.96</v>
      </c>
      <c r="V8">
        <v>34.108079377742065</v>
      </c>
      <c r="W8">
        <v>627</v>
      </c>
      <c r="X8">
        <v>29.647058823529413</v>
      </c>
      <c r="Y8">
        <v>59.52</v>
      </c>
      <c r="Z8">
        <v>26.796919674090191</v>
      </c>
      <c r="AA8">
        <v>660</v>
      </c>
      <c r="AB8">
        <v>29.837837837837839</v>
      </c>
      <c r="AC8">
        <v>64.319999999999993</v>
      </c>
      <c r="AD8">
        <v>53.246187811044734</v>
      </c>
      <c r="AE8">
        <v>110.1</v>
      </c>
      <c r="AF8">
        <v>1.7</v>
      </c>
      <c r="AG8">
        <v>1.86</v>
      </c>
      <c r="AH8">
        <f t="shared" ref="AH8:AH11" si="5">SUM(AF8:AG8)</f>
        <v>3.56</v>
      </c>
      <c r="AI8">
        <f t="shared" si="1"/>
        <v>0.53939393939393943</v>
      </c>
      <c r="AJ8">
        <v>4.1369157890532078</v>
      </c>
      <c r="AK8" s="23">
        <v>5.71001958</v>
      </c>
      <c r="AL8" s="25">
        <v>0</v>
      </c>
      <c r="AM8">
        <v>10.5</v>
      </c>
      <c r="AN8">
        <f>AM8/AG8</f>
        <v>5.6451612903225801</v>
      </c>
      <c r="AO8">
        <f t="shared" si="2"/>
        <v>10.485714285714286</v>
      </c>
      <c r="AP8">
        <v>149.4</v>
      </c>
      <c r="AQ8">
        <v>3.6</v>
      </c>
      <c r="AR8">
        <v>114.6</v>
      </c>
      <c r="AS8">
        <v>9.81</v>
      </c>
      <c r="AT8">
        <v>5.96</v>
      </c>
      <c r="AU8">
        <v>16.100000000000001</v>
      </c>
      <c r="AV8">
        <v>34</v>
      </c>
      <c r="AW8">
        <v>0.35</v>
      </c>
      <c r="AX8">
        <v>64.319999999999993</v>
      </c>
      <c r="AY8">
        <f>(AX8*(AB8/1440))/AW8</f>
        <v>3.8078764478764477</v>
      </c>
      <c r="AZ8">
        <f>AY8*100/AA8</f>
        <v>0.57695097695097686</v>
      </c>
    </row>
    <row r="9" spans="1:52" x14ac:dyDescent="0.2">
      <c r="A9" s="8" t="s">
        <v>36</v>
      </c>
      <c r="B9" s="9" t="s">
        <v>11</v>
      </c>
      <c r="C9">
        <v>350</v>
      </c>
      <c r="D9">
        <v>11.202930049251767</v>
      </c>
      <c r="E9">
        <v>14.456573228223714</v>
      </c>
      <c r="F9">
        <v>63.529411764705884</v>
      </c>
      <c r="G9">
        <v>0.34</v>
      </c>
      <c r="H9">
        <v>21.48</v>
      </c>
      <c r="I9">
        <f>H9*(F9/1440)/G9</f>
        <v>2.7871972318339102</v>
      </c>
      <c r="J9">
        <f t="shared" si="0"/>
        <v>0.79634206623825998</v>
      </c>
      <c r="K9" s="10">
        <v>516</v>
      </c>
      <c r="L9" s="10">
        <v>48</v>
      </c>
      <c r="M9">
        <v>43.25</v>
      </c>
      <c r="N9" s="11">
        <v>21.413587988574886</v>
      </c>
      <c r="O9" s="10">
        <v>571</v>
      </c>
      <c r="P9" s="10">
        <v>12.972972972972974</v>
      </c>
      <c r="Q9">
        <v>151.99</v>
      </c>
      <c r="R9">
        <v>41.144287433906264</v>
      </c>
      <c r="S9">
        <v>635</v>
      </c>
      <c r="T9">
        <v>54.620689655172413</v>
      </c>
      <c r="U9">
        <v>50.97</v>
      </c>
      <c r="V9">
        <v>65.601505468981244</v>
      </c>
      <c r="W9">
        <v>668</v>
      </c>
      <c r="X9">
        <v>24.705882352941178</v>
      </c>
      <c r="Y9">
        <v>87.34</v>
      </c>
      <c r="Z9">
        <v>82.116972376017841</v>
      </c>
      <c r="AA9">
        <v>679</v>
      </c>
      <c r="AB9">
        <v>27.636363636363637</v>
      </c>
      <c r="AC9">
        <v>78.91</v>
      </c>
      <c r="AD9">
        <v>67.81087134104088</v>
      </c>
      <c r="AE9">
        <v>99.5</v>
      </c>
      <c r="AF9">
        <v>2.0699999999999998</v>
      </c>
      <c r="AG9">
        <v>1.91</v>
      </c>
      <c r="AH9">
        <f t="shared" si="5"/>
        <v>3.9799999999999995</v>
      </c>
      <c r="AI9">
        <f t="shared" si="1"/>
        <v>0.58615611192930772</v>
      </c>
      <c r="AJ9">
        <v>2.5869922577540438</v>
      </c>
      <c r="AK9" s="23">
        <v>3.74897028</v>
      </c>
      <c r="AL9" s="25">
        <v>0</v>
      </c>
      <c r="AM9">
        <v>8.1800000000000015</v>
      </c>
      <c r="AN9">
        <f>AM9/AG9</f>
        <v>4.2827225130890065</v>
      </c>
      <c r="AO9">
        <f t="shared" si="2"/>
        <v>12.163814180929093</v>
      </c>
      <c r="AP9">
        <v>145.30000000000001</v>
      </c>
      <c r="AQ9">
        <v>3.58</v>
      </c>
      <c r="AR9">
        <v>109.2</v>
      </c>
      <c r="AS9">
        <v>9.6999999999999993</v>
      </c>
      <c r="AT9">
        <v>5.19</v>
      </c>
      <c r="AU9">
        <v>18.8</v>
      </c>
      <c r="AV9">
        <v>40</v>
      </c>
      <c r="AW9">
        <v>0.41</v>
      </c>
      <c r="AX9">
        <v>78.91</v>
      </c>
      <c r="AY9">
        <f>(AX9*(AB9/1440))/AW9</f>
        <v>3.6937423010593742</v>
      </c>
      <c r="AZ9">
        <f>AY9*100/AA9</f>
        <v>0.54399739338135111</v>
      </c>
    </row>
    <row r="10" spans="1:52" x14ac:dyDescent="0.2">
      <c r="A10" s="8" t="s">
        <v>34</v>
      </c>
      <c r="B10" s="9" t="s">
        <v>11</v>
      </c>
      <c r="C10">
        <v>336</v>
      </c>
      <c r="D10">
        <v>10.534705305942607</v>
      </c>
      <c r="E10">
        <v>16.987707353598584</v>
      </c>
      <c r="F10">
        <v>58.46153846153846</v>
      </c>
      <c r="G10">
        <v>0.41</v>
      </c>
      <c r="H10">
        <v>23.14</v>
      </c>
      <c r="I10">
        <f t="shared" ref="I10:I11" si="6">H10*(F10/1440)/G10</f>
        <v>2.2913279132791331</v>
      </c>
      <c r="J10">
        <f t="shared" si="0"/>
        <v>0.68194283133307532</v>
      </c>
      <c r="K10" s="10">
        <v>428</v>
      </c>
      <c r="L10" s="10">
        <v>26.926829268292682</v>
      </c>
      <c r="M10">
        <v>61.66</v>
      </c>
      <c r="N10" s="11">
        <v>20.657532125128022</v>
      </c>
      <c r="O10" s="10">
        <v>476</v>
      </c>
      <c r="P10" s="10">
        <v>28.8</v>
      </c>
      <c r="Q10">
        <v>65.72</v>
      </c>
      <c r="R10">
        <v>11.684554496009159</v>
      </c>
      <c r="S10">
        <v>501</v>
      </c>
      <c r="T10">
        <v>41.142857142857146</v>
      </c>
      <c r="U10">
        <v>46.03</v>
      </c>
      <c r="V10">
        <v>13.143040343561044</v>
      </c>
      <c r="W10">
        <v>540</v>
      </c>
      <c r="X10">
        <v>36.164383561643838</v>
      </c>
      <c r="Y10">
        <v>58.6</v>
      </c>
      <c r="Z10">
        <v>9.4808254868333233</v>
      </c>
      <c r="AA10">
        <v>555</v>
      </c>
      <c r="AB10">
        <v>25.846153846153847</v>
      </c>
      <c r="AC10">
        <v>74.709999999999994</v>
      </c>
      <c r="AD10">
        <v>17.646874740486357</v>
      </c>
      <c r="AE10">
        <v>106.4</v>
      </c>
      <c r="AF10">
        <v>1.7</v>
      </c>
      <c r="AG10">
        <v>1.4</v>
      </c>
      <c r="AH10">
        <f t="shared" si="5"/>
        <v>3.0999999999999996</v>
      </c>
      <c r="AI10">
        <f t="shared" si="1"/>
        <v>0.5585585585585584</v>
      </c>
      <c r="AJ10">
        <v>4.8406935866840186</v>
      </c>
      <c r="AK10" s="23">
        <v>3.6937464200000001</v>
      </c>
      <c r="AL10" s="25">
        <v>0</v>
      </c>
      <c r="AM10">
        <v>10.86</v>
      </c>
      <c r="AN10">
        <f>AM10/AG10</f>
        <v>7.7571428571428571</v>
      </c>
      <c r="AO10">
        <f t="shared" si="2"/>
        <v>9.7974217311233893</v>
      </c>
      <c r="AP10">
        <v>148</v>
      </c>
      <c r="AQ10">
        <v>3.21</v>
      </c>
      <c r="AR10">
        <v>112.4</v>
      </c>
      <c r="AS10">
        <v>9.52</v>
      </c>
      <c r="AT10">
        <v>4.5</v>
      </c>
      <c r="AU10">
        <v>16.899999999999999</v>
      </c>
      <c r="AV10">
        <v>36</v>
      </c>
      <c r="AW10">
        <v>0.34</v>
      </c>
      <c r="AX10">
        <v>74.709999999999994</v>
      </c>
      <c r="AY10">
        <f>(AX10*(AB10/1440))/AW10</f>
        <v>3.9439668174962286</v>
      </c>
      <c r="AZ10">
        <f>AY10*100/AA10</f>
        <v>0.71062465180112233</v>
      </c>
    </row>
    <row r="11" spans="1:52" x14ac:dyDescent="0.2">
      <c r="A11" s="8" t="s">
        <v>35</v>
      </c>
      <c r="B11" s="9" t="s">
        <v>11</v>
      </c>
      <c r="C11">
        <v>328</v>
      </c>
      <c r="D11">
        <v>7.2739518282147948</v>
      </c>
      <c r="E11">
        <v>15.706177294472043</v>
      </c>
      <c r="F11">
        <v>61.53846153846154</v>
      </c>
      <c r="G11">
        <v>0.35</v>
      </c>
      <c r="H11">
        <v>19.78</v>
      </c>
      <c r="I11">
        <f t="shared" si="6"/>
        <v>2.4151404151404154</v>
      </c>
      <c r="J11">
        <f t="shared" si="0"/>
        <v>0.73632329729890711</v>
      </c>
      <c r="K11" s="10">
        <v>445</v>
      </c>
      <c r="L11" s="10">
        <v>51.512195121951223</v>
      </c>
      <c r="M11">
        <v>34.799999999999997</v>
      </c>
      <c r="N11" s="11">
        <v>20.884993324666446</v>
      </c>
      <c r="O11" s="10">
        <v>498</v>
      </c>
      <c r="P11" s="10">
        <v>38.4</v>
      </c>
      <c r="Q11">
        <v>47.8</v>
      </c>
      <c r="R11">
        <v>14.30506027698644</v>
      </c>
      <c r="S11">
        <v>533</v>
      </c>
      <c r="T11">
        <v>44.883116883116884</v>
      </c>
      <c r="U11">
        <v>45.1</v>
      </c>
      <c r="V11">
        <v>17.642610460504905</v>
      </c>
      <c r="W11">
        <v>564</v>
      </c>
      <c r="X11">
        <v>19.726027397260275</v>
      </c>
      <c r="Y11">
        <v>108.72</v>
      </c>
      <c r="Z11">
        <v>45.121663355873856</v>
      </c>
      <c r="AA11">
        <v>590</v>
      </c>
      <c r="AB11">
        <v>28.061538461538461</v>
      </c>
      <c r="AC11">
        <v>80.150000000000006</v>
      </c>
      <c r="AD11">
        <v>60.423034101089442</v>
      </c>
      <c r="AE11">
        <v>111.9</v>
      </c>
      <c r="AF11">
        <v>1.54</v>
      </c>
      <c r="AG11">
        <v>1.57</v>
      </c>
      <c r="AH11">
        <f t="shared" si="5"/>
        <v>3.1100000000000003</v>
      </c>
      <c r="AI11">
        <f t="shared" si="1"/>
        <v>0.52711864406779674</v>
      </c>
      <c r="AJ11">
        <v>4.7501229851199396</v>
      </c>
      <c r="AK11" s="23">
        <v>5.19142248</v>
      </c>
      <c r="AL11" s="25">
        <v>0</v>
      </c>
      <c r="AM11">
        <v>8.52</v>
      </c>
      <c r="AN11">
        <f>AM11/AG11</f>
        <v>5.4267515923566876</v>
      </c>
      <c r="AO11">
        <f t="shared" si="2"/>
        <v>13.13380281690141</v>
      </c>
      <c r="AP11">
        <v>149.5</v>
      </c>
      <c r="AQ11">
        <v>3.24</v>
      </c>
      <c r="AR11">
        <v>113.4</v>
      </c>
      <c r="AS11">
        <v>9.7200000000000006</v>
      </c>
      <c r="AT11">
        <v>6.14</v>
      </c>
      <c r="AU11">
        <v>18.7</v>
      </c>
      <c r="AV11">
        <v>40</v>
      </c>
      <c r="AW11">
        <v>0.34</v>
      </c>
      <c r="AX11">
        <v>80.150000000000006</v>
      </c>
      <c r="AY11">
        <f>(AX11*(AB11/1440))/AW11</f>
        <v>4.5938159879336347</v>
      </c>
      <c r="AZ11">
        <f>AY11*100/AA11</f>
        <v>0.7786128793107856</v>
      </c>
    </row>
    <row r="12" spans="1:52" x14ac:dyDescent="0.2">
      <c r="B12" s="9" t="s">
        <v>88</v>
      </c>
      <c r="C12" s="9">
        <f t="shared" ref="C12:X12" si="7">AVERAGE(C5:C11)</f>
        <v>334.14285714285717</v>
      </c>
      <c r="D12" s="9">
        <f t="shared" si="7"/>
        <v>9.6314306171447317</v>
      </c>
      <c r="E12" s="9">
        <f t="shared" si="7"/>
        <v>15.171792557589274</v>
      </c>
      <c r="F12" s="9">
        <f t="shared" si="7"/>
        <v>59.934406991815216</v>
      </c>
      <c r="G12" s="9">
        <f t="shared" si="7"/>
        <v>0.38428571428571429</v>
      </c>
      <c r="H12" s="9">
        <f t="shared" si="7"/>
        <v>19.985714285714288</v>
      </c>
      <c r="I12" s="9">
        <f t="shared" si="7"/>
        <v>2.1829128303687271</v>
      </c>
      <c r="J12" s="9">
        <f t="shared" si="7"/>
        <v>0.65120311725688929</v>
      </c>
      <c r="K12" s="9">
        <f t="shared" si="7"/>
        <v>462.28571428571428</v>
      </c>
      <c r="L12" s="9">
        <f t="shared" si="7"/>
        <v>39.973244147157189</v>
      </c>
      <c r="M12" s="9">
        <f t="shared" si="7"/>
        <v>52.684285714285714</v>
      </c>
      <c r="N12" s="9">
        <f t="shared" si="7"/>
        <v>20.861433875741085</v>
      </c>
      <c r="O12" s="9">
        <f t="shared" si="7"/>
        <v>523</v>
      </c>
      <c r="P12" s="9">
        <f t="shared" si="7"/>
        <v>34.771618119220101</v>
      </c>
      <c r="Q12" s="9">
        <f t="shared" si="7"/>
        <v>63.735714285714288</v>
      </c>
      <c r="R12" s="9">
        <f t="shared" si="7"/>
        <v>22.397147739129007</v>
      </c>
      <c r="S12" s="9">
        <f t="shared" si="7"/>
        <v>571.28571428571433</v>
      </c>
      <c r="T12" s="9">
        <f t="shared" si="7"/>
        <v>43.430516699893126</v>
      </c>
      <c r="U12" s="9">
        <f t="shared" si="7"/>
        <v>53.614285714285721</v>
      </c>
      <c r="V12" s="9">
        <f t="shared" si="7"/>
        <v>31.315222339398026</v>
      </c>
      <c r="W12" s="9">
        <f t="shared" si="7"/>
        <v>609.14285714285711</v>
      </c>
      <c r="X12" s="9">
        <f t="shared" si="7"/>
        <v>27.486324525086371</v>
      </c>
      <c r="Y12" s="9">
        <f t="shared" ref="Y12:AK12" si="8">AVERAGE(Y5:Y11)</f>
        <v>82.36571428571429</v>
      </c>
      <c r="Z12" s="9">
        <f t="shared" si="8"/>
        <v>37.970537039849511</v>
      </c>
      <c r="AA12" s="9">
        <f t="shared" si="8"/>
        <v>633.42857142857144</v>
      </c>
      <c r="AB12" s="9">
        <f t="shared" si="8"/>
        <v>30.121322516616633</v>
      </c>
      <c r="AC12" s="9">
        <f t="shared" si="8"/>
        <v>76.69714285714285</v>
      </c>
      <c r="AD12" s="9">
        <f t="shared" si="8"/>
        <v>48.553842167783671</v>
      </c>
      <c r="AE12" s="9">
        <f t="shared" si="8"/>
        <v>108.36031746031746</v>
      </c>
      <c r="AF12" s="9">
        <f t="shared" si="8"/>
        <v>1.8285714285714287</v>
      </c>
      <c r="AG12" s="9">
        <f t="shared" si="8"/>
        <v>1.716</v>
      </c>
      <c r="AH12" s="9">
        <f t="shared" si="8"/>
        <v>3.6071428571428572</v>
      </c>
      <c r="AI12" s="9">
        <f t="shared" si="8"/>
        <v>0.57003217214486257</v>
      </c>
      <c r="AJ12" s="9">
        <f t="shared" si="8"/>
        <v>4.0277483450879386</v>
      </c>
      <c r="AK12" s="9">
        <f t="shared" si="8"/>
        <v>4.2417643171428567</v>
      </c>
      <c r="AL12" s="9">
        <f t="shared" ref="AL12" si="9">AVERAGE(AL5:AL11)</f>
        <v>0.9225714285714286</v>
      </c>
      <c r="AM12" s="9">
        <f t="shared" ref="AM12:AZ12" si="10">AVERAGE(AM5:AM11)</f>
        <v>8.7857142857142865</v>
      </c>
      <c r="AN12" s="9">
        <f t="shared" si="10"/>
        <v>5.0698591113618345</v>
      </c>
      <c r="AO12" s="9">
        <f t="shared" si="10"/>
        <v>12.756724267382172</v>
      </c>
      <c r="AP12" s="9">
        <f t="shared" si="10"/>
        <v>147.24285714285716</v>
      </c>
      <c r="AQ12" s="9">
        <f t="shared" si="10"/>
        <v>3.5357142857142856</v>
      </c>
      <c r="AR12" s="9">
        <f t="shared" si="10"/>
        <v>111.8</v>
      </c>
      <c r="AS12" s="9">
        <f t="shared" ref="AS12" si="11">AVERAGE(AS5:AS11)</f>
        <v>9.6985714285714284</v>
      </c>
      <c r="AT12" s="9">
        <f t="shared" ref="AT12" si="12">AVERAGE(AT5:AT11)</f>
        <v>5.4042857142857139</v>
      </c>
      <c r="AU12" s="9">
        <f t="shared" si="10"/>
        <v>18.714285714285712</v>
      </c>
      <c r="AV12" s="9">
        <f t="shared" si="10"/>
        <v>40</v>
      </c>
      <c r="AW12" s="9">
        <f t="shared" si="10"/>
        <v>0.37285714285714283</v>
      </c>
      <c r="AX12" s="9">
        <f t="shared" si="10"/>
        <v>76.69714285714285</v>
      </c>
      <c r="AY12" s="9">
        <f t="shared" si="10"/>
        <v>4.2738854584601036</v>
      </c>
      <c r="AZ12" s="9">
        <f t="shared" si="10"/>
        <v>0.68190474817439539</v>
      </c>
    </row>
    <row r="13" spans="1:52" x14ac:dyDescent="0.2">
      <c r="B13" s="9" t="s">
        <v>89</v>
      </c>
      <c r="C13" s="9">
        <f t="shared" ref="C13:X13" si="13">STDEV(C5:C11)</f>
        <v>11.781745363464777</v>
      </c>
      <c r="D13" s="9">
        <f t="shared" si="13"/>
        <v>2.1601018206664437</v>
      </c>
      <c r="E13" s="9">
        <f t="shared" si="13"/>
        <v>8.1723450949733127</v>
      </c>
      <c r="F13" s="9">
        <f t="shared" si="13"/>
        <v>6.4881231018330459</v>
      </c>
      <c r="G13" s="9">
        <f t="shared" si="13"/>
        <v>4.1975049278170196E-2</v>
      </c>
      <c r="H13" s="9">
        <f t="shared" si="13"/>
        <v>2.9248524586313525</v>
      </c>
      <c r="I13" s="9">
        <f t="shared" si="13"/>
        <v>0.44025240019212336</v>
      </c>
      <c r="J13" s="9">
        <f t="shared" si="13"/>
        <v>0.11654988175573205</v>
      </c>
      <c r="K13" s="9">
        <f t="shared" si="13"/>
        <v>39.516723403787275</v>
      </c>
      <c r="L13" s="9">
        <f t="shared" si="13"/>
        <v>14.779662184812308</v>
      </c>
      <c r="M13" s="9">
        <f t="shared" si="13"/>
        <v>27.835757493520731</v>
      </c>
      <c r="N13" s="9">
        <f t="shared" si="13"/>
        <v>3.8372140689115235</v>
      </c>
      <c r="O13" s="9">
        <f t="shared" si="13"/>
        <v>43.711173247428015</v>
      </c>
      <c r="P13" s="9">
        <f t="shared" si="13"/>
        <v>11.523898158557307</v>
      </c>
      <c r="Q13" s="9">
        <f t="shared" si="13"/>
        <v>40.635482383889908</v>
      </c>
      <c r="R13" s="9">
        <f t="shared" si="13"/>
        <v>11.096501400142227</v>
      </c>
      <c r="S13" s="9">
        <f t="shared" si="13"/>
        <v>57.34606724590126</v>
      </c>
      <c r="T13" s="9">
        <f t="shared" si="13"/>
        <v>8.3590449350036149</v>
      </c>
      <c r="U13" s="9">
        <f t="shared" si="13"/>
        <v>8.8638457739720025</v>
      </c>
      <c r="V13" s="9">
        <f t="shared" si="13"/>
        <v>17.685427761007549</v>
      </c>
      <c r="W13" s="9">
        <f t="shared" si="13"/>
        <v>56.404575971069853</v>
      </c>
      <c r="X13" s="9">
        <f t="shared" si="13"/>
        <v>5.7928319452834875</v>
      </c>
      <c r="Y13" s="9">
        <f t="shared" ref="Y13:AK13" si="14">STDEV(Y5:Y11)</f>
        <v>20.50270458349566</v>
      </c>
      <c r="Z13" s="9">
        <f t="shared" si="14"/>
        <v>27.420142017971422</v>
      </c>
      <c r="AA13" s="9">
        <f t="shared" si="14"/>
        <v>56.55928200527638</v>
      </c>
      <c r="AB13" s="9">
        <f t="shared" si="14"/>
        <v>5.7319660535092467</v>
      </c>
      <c r="AC13" s="9">
        <f t="shared" si="14"/>
        <v>10.392169671256829</v>
      </c>
      <c r="AD13" s="9">
        <f t="shared" si="14"/>
        <v>24.214134255910768</v>
      </c>
      <c r="AE13" s="9">
        <f t="shared" si="14"/>
        <v>5.3778269707837936</v>
      </c>
      <c r="AF13" s="9">
        <f t="shared" si="14"/>
        <v>0.18889402420657031</v>
      </c>
      <c r="AG13" s="9">
        <f t="shared" si="14"/>
        <v>0.22074872593063802</v>
      </c>
      <c r="AH13" s="9">
        <f t="shared" si="14"/>
        <v>0.37437567076019079</v>
      </c>
      <c r="AI13" s="9">
        <f t="shared" si="14"/>
        <v>4.2467096565531062E-2</v>
      </c>
      <c r="AJ13" s="9">
        <f t="shared" si="14"/>
        <v>0.79490586259414375</v>
      </c>
      <c r="AK13" s="9">
        <f t="shared" si="14"/>
        <v>1.1821910892254679</v>
      </c>
      <c r="AL13" s="9">
        <f t="shared" ref="AL13" si="15">STDEV(AL5:AL11)</f>
        <v>1.5767343738608244</v>
      </c>
      <c r="AM13" s="9">
        <f t="shared" ref="AM13:AZ13" si="16">STDEV(AM5:AM11)</f>
        <v>1.6451429233033932</v>
      </c>
      <c r="AN13" s="9">
        <f t="shared" si="16"/>
        <v>1.4754347687202032</v>
      </c>
      <c r="AO13" s="9">
        <f t="shared" si="16"/>
        <v>2.7816216566327152</v>
      </c>
      <c r="AP13" s="9">
        <f t="shared" si="16"/>
        <v>1.9688043265369128</v>
      </c>
      <c r="AQ13" s="9">
        <f t="shared" si="16"/>
        <v>0.22051886864522816</v>
      </c>
      <c r="AR13" s="9">
        <f t="shared" si="16"/>
        <v>2.1173883284209656</v>
      </c>
      <c r="AS13" s="9">
        <f t="shared" ref="AS13:AT13" si="17">STDEV(AS5:AS11)</f>
        <v>0.23017591616186145</v>
      </c>
      <c r="AT13" s="9">
        <f t="shared" si="17"/>
        <v>0.7103721358756786</v>
      </c>
      <c r="AU13" s="9">
        <f t="shared" si="16"/>
        <v>2.0699666433935864</v>
      </c>
      <c r="AV13" s="9">
        <f t="shared" si="16"/>
        <v>4.5825756949558398</v>
      </c>
      <c r="AW13" s="9">
        <f t="shared" si="16"/>
        <v>5.2190128605029841E-2</v>
      </c>
      <c r="AX13" s="9">
        <f t="shared" si="16"/>
        <v>10.392169671256829</v>
      </c>
      <c r="AY13" s="9">
        <f t="shared" si="16"/>
        <v>0.55719253765428189</v>
      </c>
      <c r="AZ13" s="9">
        <f t="shared" si="16"/>
        <v>0.12501613344431617</v>
      </c>
    </row>
    <row r="14" spans="1:52" x14ac:dyDescent="0.2">
      <c r="B14" s="9"/>
      <c r="C14" s="12"/>
      <c r="D14" s="12"/>
      <c r="E14" s="12"/>
      <c r="F14" s="12"/>
      <c r="G14" s="12"/>
      <c r="H14" s="12"/>
      <c r="I14" s="12"/>
      <c r="J14" s="12"/>
    </row>
    <row r="15" spans="1:52" s="15" customFormat="1" x14ac:dyDescent="0.2">
      <c r="A15" s="13" t="s">
        <v>80</v>
      </c>
      <c r="B15" s="14" t="s">
        <v>18</v>
      </c>
      <c r="C15" s="15">
        <v>310</v>
      </c>
      <c r="D15" s="15">
        <v>14.716750422944903</v>
      </c>
      <c r="E15" s="15">
        <v>37.72330748955671</v>
      </c>
      <c r="F15" s="15">
        <v>34.285714285714285</v>
      </c>
      <c r="G15" s="15">
        <v>3.37</v>
      </c>
      <c r="H15" s="15">
        <v>10.199999999999999</v>
      </c>
      <c r="I15" s="15">
        <f t="shared" ref="I15:I21" si="18">H15*(F15/1440)/G15</f>
        <v>7.2064434082238227E-2</v>
      </c>
      <c r="J15" s="15">
        <f t="shared" ref="J15:J21" si="19">I15*100/C15</f>
        <v>2.3246591639431685E-2</v>
      </c>
      <c r="K15" s="15">
        <v>417</v>
      </c>
      <c r="L15" s="15">
        <v>21</v>
      </c>
      <c r="M15" s="15">
        <v>70.180000000000007</v>
      </c>
      <c r="N15" s="15">
        <v>84.573860169618001</v>
      </c>
      <c r="O15" s="15">
        <v>510</v>
      </c>
      <c r="P15" s="15">
        <v>27</v>
      </c>
      <c r="Q15" s="15">
        <v>96.55</v>
      </c>
      <c r="R15" s="15">
        <v>192.40496761818829</v>
      </c>
      <c r="S15" s="15">
        <v>566</v>
      </c>
      <c r="T15" s="15">
        <v>26.666666666666668</v>
      </c>
      <c r="U15" s="15">
        <v>76.33</v>
      </c>
      <c r="V15" s="15">
        <v>250.33048585275753</v>
      </c>
      <c r="W15" s="15">
        <v>580</v>
      </c>
      <c r="X15" s="15">
        <f>9*24/20.75</f>
        <v>10.409638554216867</v>
      </c>
      <c r="Y15" s="15">
        <v>190.76</v>
      </c>
      <c r="Z15" s="15">
        <v>302.07099995693125</v>
      </c>
      <c r="AA15" s="15">
        <v>585</v>
      </c>
      <c r="AB15" s="15">
        <v>21.333333333333332</v>
      </c>
      <c r="AC15" s="15">
        <v>101.97</v>
      </c>
      <c r="AD15" s="15">
        <v>339.50941377367218</v>
      </c>
      <c r="AE15" s="15">
        <v>112.2</v>
      </c>
      <c r="AF15" s="15">
        <v>2.33</v>
      </c>
      <c r="AH15" s="15">
        <f>AF15*2</f>
        <v>4.66</v>
      </c>
      <c r="AI15" s="15">
        <f t="shared" ref="AI15:AI21" si="20">AH15*100/AA15</f>
        <v>0.79658119658119653</v>
      </c>
      <c r="AJ15" s="15">
        <v>14.03794100005034</v>
      </c>
      <c r="AK15" s="24">
        <v>5.0221989599999999</v>
      </c>
      <c r="AL15" s="25">
        <v>3.125</v>
      </c>
      <c r="AM15" s="15">
        <v>4.74</v>
      </c>
      <c r="AN15" s="15">
        <f>AM15/AH15</f>
        <v>1.0171673819742491</v>
      </c>
      <c r="AO15" s="15">
        <f t="shared" ref="AO15:AO21" si="21">AE15/AM15</f>
        <v>23.670886075949365</v>
      </c>
      <c r="AP15" s="15">
        <v>144.5</v>
      </c>
      <c r="AQ15" s="15">
        <v>4.12</v>
      </c>
      <c r="AR15" s="15">
        <v>110.7</v>
      </c>
      <c r="AS15" s="15">
        <v>8.06</v>
      </c>
      <c r="AT15" s="15">
        <v>4.9000000000000004</v>
      </c>
      <c r="AU15" s="15">
        <v>25.5</v>
      </c>
      <c r="AV15" s="15">
        <v>55</v>
      </c>
      <c r="AW15" s="15">
        <v>0.62</v>
      </c>
      <c r="AX15" s="15">
        <v>101.97</v>
      </c>
      <c r="AY15" s="15">
        <f>(AX15*(AB15/1440))/AW15</f>
        <v>2.4365591397849462</v>
      </c>
      <c r="AZ15" s="15">
        <f>AY15*100/AA15</f>
        <v>0.41650583586067458</v>
      </c>
    </row>
    <row r="16" spans="1:52" x14ac:dyDescent="0.2">
      <c r="A16" s="16" t="s">
        <v>37</v>
      </c>
      <c r="B16" s="9" t="s">
        <v>18</v>
      </c>
      <c r="C16">
        <v>302</v>
      </c>
      <c r="D16">
        <v>4.7680003251847154</v>
      </c>
      <c r="E16">
        <v>40.618549484467287</v>
      </c>
      <c r="F16">
        <v>45</v>
      </c>
      <c r="G16">
        <v>3.37</v>
      </c>
      <c r="H16">
        <v>6.1</v>
      </c>
      <c r="I16">
        <f t="shared" ref="I16" si="22">H16*(F16/1440)/G16</f>
        <v>5.6565281899109789E-2</v>
      </c>
      <c r="J16">
        <f t="shared" si="19"/>
        <v>1.8730225794407217E-2</v>
      </c>
      <c r="K16">
        <v>402</v>
      </c>
      <c r="L16">
        <v>41.142857142857146</v>
      </c>
      <c r="M16">
        <v>33.799999999999997</v>
      </c>
      <c r="N16">
        <v>32.858418232449608</v>
      </c>
      <c r="O16">
        <v>497</v>
      </c>
      <c r="P16">
        <v>47.323943661971832</v>
      </c>
      <c r="Q16">
        <v>40.01</v>
      </c>
      <c r="R16">
        <v>105.01658327573747</v>
      </c>
      <c r="S16">
        <v>548</v>
      </c>
      <c r="T16">
        <v>50.149253731343286</v>
      </c>
      <c r="U16">
        <v>39.299999999999997</v>
      </c>
      <c r="V16">
        <v>187.73335052204462</v>
      </c>
      <c r="W16">
        <v>566</v>
      </c>
      <c r="X16">
        <f>27*24/18</f>
        <v>36</v>
      </c>
      <c r="Y16">
        <v>51.13</v>
      </c>
      <c r="Z16">
        <v>150.14463271851622</v>
      </c>
      <c r="AA16">
        <v>582</v>
      </c>
      <c r="AB16">
        <v>52.235294117647058</v>
      </c>
      <c r="AC16">
        <v>36.71</v>
      </c>
      <c r="AD16">
        <v>335.86895459322426</v>
      </c>
      <c r="AE16">
        <v>116.6</v>
      </c>
      <c r="AF16">
        <v>2.0699999999999998</v>
      </c>
      <c r="AG16">
        <v>1.97</v>
      </c>
      <c r="AH16">
        <f>SUM(AF16:AG16)</f>
        <v>4.04</v>
      </c>
      <c r="AI16">
        <f t="shared" si="20"/>
        <v>0.69415807560137455</v>
      </c>
      <c r="AJ16">
        <v>12.470228055453999</v>
      </c>
      <c r="AK16" s="23">
        <v>3.4347116</v>
      </c>
      <c r="AL16" s="25">
        <v>9.375</v>
      </c>
      <c r="AM16">
        <v>7</v>
      </c>
      <c r="AN16">
        <f t="shared" ref="AN16:AN21" si="23">AM16/AG16</f>
        <v>3.5532994923857868</v>
      </c>
      <c r="AO16">
        <f t="shared" si="21"/>
        <v>16.657142857142855</v>
      </c>
      <c r="AP16">
        <v>146.19999999999999</v>
      </c>
      <c r="AQ16">
        <v>3.55</v>
      </c>
      <c r="AR16">
        <v>109.9</v>
      </c>
      <c r="AS16">
        <v>10</v>
      </c>
      <c r="AT16">
        <v>5.23</v>
      </c>
      <c r="AU16">
        <v>17.7</v>
      </c>
      <c r="AV16">
        <v>38</v>
      </c>
      <c r="AW16">
        <v>0.77</v>
      </c>
      <c r="AX16">
        <v>36.71</v>
      </c>
      <c r="AY16">
        <f>(AX16*(AB16/1440))/AW16</f>
        <v>1.7293990323402086</v>
      </c>
      <c r="AZ16">
        <f>AY16*100/AA16</f>
        <v>0.29714760005845509</v>
      </c>
    </row>
    <row r="17" spans="1:52" x14ac:dyDescent="0.2">
      <c r="A17" s="16" t="s">
        <v>38</v>
      </c>
      <c r="B17" s="9" t="s">
        <v>18</v>
      </c>
      <c r="C17">
        <v>320</v>
      </c>
      <c r="D17">
        <v>6.5689637951997604</v>
      </c>
      <c r="E17">
        <v>60.039874242652509</v>
      </c>
      <c r="F17">
        <v>40.799999999999997</v>
      </c>
      <c r="G17">
        <v>3.23</v>
      </c>
      <c r="H17">
        <v>10</v>
      </c>
      <c r="I17">
        <f t="shared" si="18"/>
        <v>8.771929824561403E-2</v>
      </c>
      <c r="J17">
        <f t="shared" si="19"/>
        <v>2.7412280701754381E-2</v>
      </c>
      <c r="K17">
        <v>422</v>
      </c>
      <c r="L17">
        <v>44.571428571428569</v>
      </c>
      <c r="M17">
        <v>36.6</v>
      </c>
      <c r="N17">
        <v>53.245538194087622</v>
      </c>
      <c r="O17">
        <v>531</v>
      </c>
      <c r="P17">
        <v>37.183098591549296</v>
      </c>
      <c r="Q17">
        <v>54.57</v>
      </c>
      <c r="R17">
        <v>112.02021634523946</v>
      </c>
      <c r="S17">
        <v>575</v>
      </c>
      <c r="T17">
        <v>28.656716417910449</v>
      </c>
      <c r="U17">
        <v>51.27</v>
      </c>
      <c r="V17">
        <v>102.42730553699165</v>
      </c>
      <c r="W17">
        <v>585</v>
      </c>
      <c r="X17">
        <f>29*24/18</f>
        <v>38.666666666666664</v>
      </c>
      <c r="Y17">
        <v>56.58</v>
      </c>
      <c r="Z17">
        <v>149.24796257829848</v>
      </c>
      <c r="AA17">
        <v>615</v>
      </c>
      <c r="AB17">
        <v>45.882352941176471</v>
      </c>
      <c r="AC17">
        <v>53.86</v>
      </c>
      <c r="AD17">
        <v>286.01202818977913</v>
      </c>
      <c r="AE17">
        <v>99.3</v>
      </c>
      <c r="AF17">
        <v>2.2000000000000002</v>
      </c>
      <c r="AG17">
        <v>2.08</v>
      </c>
      <c r="AH17">
        <f t="shared" ref="AH17:AH21" si="24">SUM(AF17:AG17)</f>
        <v>4.28</v>
      </c>
      <c r="AI17">
        <f t="shared" si="20"/>
        <v>0.69593495934959348</v>
      </c>
      <c r="AJ17">
        <v>17.109272152616743</v>
      </c>
      <c r="AK17" s="23">
        <v>4.21315916</v>
      </c>
      <c r="AL17" s="25">
        <v>20.83</v>
      </c>
      <c r="AM17">
        <v>7.0200000000000005</v>
      </c>
      <c r="AN17">
        <f t="shared" si="23"/>
        <v>3.375</v>
      </c>
      <c r="AO17">
        <f t="shared" si="21"/>
        <v>14.145299145299145</v>
      </c>
      <c r="AP17">
        <v>143.6</v>
      </c>
      <c r="AQ17">
        <v>3.66</v>
      </c>
      <c r="AR17">
        <v>110.9</v>
      </c>
      <c r="AS17">
        <v>10.050000000000001</v>
      </c>
      <c r="AT17">
        <v>6.22</v>
      </c>
      <c r="AU17">
        <v>36.200000000000003</v>
      </c>
      <c r="AV17">
        <v>77</v>
      </c>
      <c r="AW17">
        <v>0.78</v>
      </c>
      <c r="AX17">
        <v>53.86</v>
      </c>
      <c r="AY17">
        <f>(AX17*(AB17/1440))/AW17</f>
        <v>2.2001633986928102</v>
      </c>
      <c r="AZ17">
        <f>AY17*100/AA17</f>
        <v>0.35775014612891221</v>
      </c>
    </row>
    <row r="18" spans="1:52" x14ac:dyDescent="0.2">
      <c r="A18" s="16" t="s">
        <v>39</v>
      </c>
      <c r="B18" s="9" t="s">
        <v>18</v>
      </c>
      <c r="C18">
        <v>330</v>
      </c>
      <c r="D18">
        <v>5.1024130707031361</v>
      </c>
      <c r="E18">
        <v>54.722654879922665</v>
      </c>
      <c r="F18">
        <v>33.230769230769234</v>
      </c>
      <c r="G18">
        <v>3.61</v>
      </c>
      <c r="H18">
        <v>8.18</v>
      </c>
      <c r="I18">
        <f t="shared" si="18"/>
        <v>5.2290645642446197E-2</v>
      </c>
      <c r="J18">
        <f t="shared" si="19"/>
        <v>1.5845650194680667E-2</v>
      </c>
      <c r="K18">
        <v>424</v>
      </c>
      <c r="L18">
        <v>35.294117647058826</v>
      </c>
      <c r="M18">
        <v>45.57</v>
      </c>
      <c r="N18">
        <v>46.3161880296513</v>
      </c>
      <c r="O18">
        <v>490</v>
      </c>
      <c r="P18">
        <v>44.8</v>
      </c>
      <c r="Q18">
        <v>38.090000000000003</v>
      </c>
      <c r="R18">
        <v>159.4676124153662</v>
      </c>
      <c r="S18">
        <v>520</v>
      </c>
      <c r="T18">
        <v>29.26829268292683</v>
      </c>
      <c r="U18">
        <v>61.33</v>
      </c>
      <c r="V18">
        <v>235.76852306257584</v>
      </c>
      <c r="W18">
        <v>541</v>
      </c>
      <c r="X18">
        <v>42.352941176470587</v>
      </c>
      <c r="Y18">
        <v>45.99</v>
      </c>
      <c r="Z18">
        <v>247.18430590187833</v>
      </c>
      <c r="AA18">
        <v>542</v>
      </c>
      <c r="AB18">
        <v>28</v>
      </c>
      <c r="AC18">
        <v>67.760000000000005</v>
      </c>
      <c r="AD18">
        <v>297.87445803089685</v>
      </c>
      <c r="AE18">
        <v>108</v>
      </c>
      <c r="AF18">
        <v>2.6</v>
      </c>
      <c r="AG18">
        <v>3.38</v>
      </c>
      <c r="AH18">
        <f t="shared" si="24"/>
        <v>5.98</v>
      </c>
      <c r="AI18">
        <f t="shared" si="20"/>
        <v>1.103321033210332</v>
      </c>
      <c r="AJ18">
        <v>17.781632668215742</v>
      </c>
      <c r="AK18" s="23">
        <v>2.5047940799999999</v>
      </c>
      <c r="AL18" s="25">
        <v>48.39</v>
      </c>
      <c r="AM18">
        <v>5.88</v>
      </c>
      <c r="AN18">
        <f t="shared" si="23"/>
        <v>1.7396449704142012</v>
      </c>
      <c r="AO18">
        <f t="shared" si="21"/>
        <v>18.367346938775512</v>
      </c>
      <c r="AP18">
        <v>146.30000000000001</v>
      </c>
      <c r="AQ18">
        <v>4.37</v>
      </c>
      <c r="AR18">
        <v>109.7</v>
      </c>
      <c r="AS18">
        <v>10.039999999999999</v>
      </c>
      <c r="AT18">
        <v>7.34</v>
      </c>
      <c r="AU18">
        <v>49.1</v>
      </c>
      <c r="AV18">
        <v>105</v>
      </c>
      <c r="AW18">
        <v>1.1200000000000001</v>
      </c>
      <c r="AX18">
        <v>67.760000000000005</v>
      </c>
      <c r="AY18">
        <f>(AX18*(AB18/1440))/AW18</f>
        <v>1.1763888888888887</v>
      </c>
      <c r="AZ18">
        <f>AY18*100/AA18</f>
        <v>0.21704592045920457</v>
      </c>
    </row>
    <row r="19" spans="1:52" x14ac:dyDescent="0.2">
      <c r="A19" s="16" t="s">
        <v>40</v>
      </c>
      <c r="B19" s="9" t="s">
        <v>18</v>
      </c>
      <c r="C19">
        <v>327</v>
      </c>
      <c r="D19">
        <v>5.8397159905444687</v>
      </c>
      <c r="E19">
        <v>33.190106488172276</v>
      </c>
      <c r="F19">
        <v>46.753246753246756</v>
      </c>
      <c r="G19">
        <v>3.15</v>
      </c>
      <c r="H19">
        <v>8.11</v>
      </c>
      <c r="I19">
        <f t="shared" si="18"/>
        <v>8.3591012162440748E-2</v>
      </c>
      <c r="J19">
        <f t="shared" si="19"/>
        <v>2.5563000661296863E-2</v>
      </c>
      <c r="K19">
        <v>403</v>
      </c>
      <c r="L19">
        <v>42.94736842105263</v>
      </c>
      <c r="M19">
        <v>32.090000000000003</v>
      </c>
      <c r="N19">
        <v>9.8120684601354817</v>
      </c>
      <c r="O19">
        <v>480</v>
      </c>
      <c r="P19">
        <v>64.457142857142856</v>
      </c>
      <c r="Q19">
        <v>25.77</v>
      </c>
      <c r="R19">
        <v>24.510380366197747</v>
      </c>
      <c r="S19">
        <v>520</v>
      </c>
      <c r="T19">
        <v>58.666666666666664</v>
      </c>
      <c r="U19">
        <v>40.409999999999997</v>
      </c>
      <c r="V19">
        <v>43.876430533172588</v>
      </c>
      <c r="W19">
        <v>550</v>
      </c>
      <c r="X19">
        <v>61.621621621621621</v>
      </c>
      <c r="Y19">
        <v>25.93</v>
      </c>
      <c r="Z19">
        <v>96.289189770745423</v>
      </c>
      <c r="AA19">
        <v>590</v>
      </c>
      <c r="AB19">
        <v>40</v>
      </c>
      <c r="AC19">
        <v>47.77</v>
      </c>
      <c r="AD19">
        <v>105.2708093794143</v>
      </c>
      <c r="AE19">
        <v>118.6</v>
      </c>
      <c r="AF19">
        <v>1.89</v>
      </c>
      <c r="AG19">
        <v>2.0499999999999998</v>
      </c>
      <c r="AH19">
        <f t="shared" si="24"/>
        <v>3.9399999999999995</v>
      </c>
      <c r="AI19">
        <f t="shared" si="20"/>
        <v>0.66779661016949143</v>
      </c>
      <c r="AJ19">
        <v>11.02474</v>
      </c>
      <c r="AK19" s="23">
        <v>3.2117814600000001</v>
      </c>
      <c r="AL19" s="25">
        <v>38.46</v>
      </c>
      <c r="AM19">
        <v>8.44</v>
      </c>
      <c r="AN19">
        <f t="shared" si="23"/>
        <v>4.1170731707317074</v>
      </c>
      <c r="AO19">
        <f t="shared" si="21"/>
        <v>14.052132701421801</v>
      </c>
      <c r="AP19">
        <v>144.1</v>
      </c>
      <c r="AQ19">
        <v>4.1100000000000003</v>
      </c>
      <c r="AR19">
        <v>109.2</v>
      </c>
      <c r="AS19">
        <v>9.6999999999999993</v>
      </c>
      <c r="AT19">
        <v>5.52</v>
      </c>
      <c r="AU19">
        <v>18.399999999999999</v>
      </c>
      <c r="AV19">
        <v>34</v>
      </c>
      <c r="AW19">
        <v>0.36</v>
      </c>
      <c r="AX19">
        <v>47.77</v>
      </c>
      <c r="AY19">
        <f>(AX19*(AB19/1440))/AW19</f>
        <v>3.6859567901234569</v>
      </c>
      <c r="AZ19">
        <f>AY19*100/AA19</f>
        <v>0.62473843900397574</v>
      </c>
    </row>
    <row r="20" spans="1:52" x14ac:dyDescent="0.2">
      <c r="A20" s="16" t="s">
        <v>41</v>
      </c>
      <c r="B20" s="9" t="s">
        <v>18</v>
      </c>
      <c r="C20">
        <v>324</v>
      </c>
      <c r="D20">
        <v>2.7706497796034957</v>
      </c>
      <c r="E20">
        <v>49.569967772240368</v>
      </c>
      <c r="F20">
        <v>38.649350649350652</v>
      </c>
      <c r="G20">
        <v>3.14</v>
      </c>
      <c r="H20">
        <v>13.22</v>
      </c>
      <c r="I20">
        <f t="shared" si="18"/>
        <v>0.11300079962500346</v>
      </c>
      <c r="J20">
        <f t="shared" si="19"/>
        <v>3.4876790007717116E-2</v>
      </c>
      <c r="K20">
        <v>440</v>
      </c>
      <c r="L20">
        <v>55.578947368421055</v>
      </c>
      <c r="M20">
        <v>29.57</v>
      </c>
      <c r="N20">
        <v>14.108547675419713</v>
      </c>
      <c r="O20">
        <v>510</v>
      </c>
      <c r="P20">
        <v>60.342857142857142</v>
      </c>
      <c r="Q20">
        <v>25.54</v>
      </c>
      <c r="R20">
        <v>27.080290094670175</v>
      </c>
      <c r="S20">
        <v>552</v>
      </c>
      <c r="T20">
        <v>36</v>
      </c>
      <c r="U20">
        <v>70.739999999999995</v>
      </c>
      <c r="V20">
        <v>37.064680169866669</v>
      </c>
      <c r="W20">
        <v>595</v>
      </c>
      <c r="X20">
        <v>48</v>
      </c>
      <c r="Y20">
        <v>40.020000000000003</v>
      </c>
      <c r="Z20">
        <v>77.481629095283836</v>
      </c>
      <c r="AA20">
        <v>630</v>
      </c>
      <c r="AB20">
        <v>50</v>
      </c>
      <c r="AC20">
        <v>35.6</v>
      </c>
      <c r="AD20">
        <v>96.029460065303127</v>
      </c>
      <c r="AE20">
        <v>110.77777777777777</v>
      </c>
      <c r="AF20">
        <v>1.64</v>
      </c>
      <c r="AG20">
        <v>2.48</v>
      </c>
      <c r="AH20">
        <f t="shared" si="24"/>
        <v>4.12</v>
      </c>
      <c r="AI20">
        <f t="shared" si="20"/>
        <v>0.65396825396825398</v>
      </c>
      <c r="AJ20">
        <v>8.2367343999999996</v>
      </c>
      <c r="AK20" s="23">
        <v>5.1853210699999996</v>
      </c>
      <c r="AL20" s="25">
        <v>7.407</v>
      </c>
      <c r="AM20">
        <v>8.7799999999999994</v>
      </c>
      <c r="AN20">
        <f t="shared" si="23"/>
        <v>3.540322580645161</v>
      </c>
      <c r="AO20">
        <f t="shared" si="21"/>
        <v>12.617058972412048</v>
      </c>
      <c r="AP20">
        <v>144.19999999999999</v>
      </c>
      <c r="AQ20">
        <v>3.9</v>
      </c>
      <c r="AR20">
        <v>108.6</v>
      </c>
      <c r="AS20">
        <v>9.5299999999999994</v>
      </c>
      <c r="AT20">
        <v>4.87</v>
      </c>
      <c r="AU20">
        <v>79.900000000000006</v>
      </c>
      <c r="AV20">
        <v>171</v>
      </c>
      <c r="AW20">
        <v>0.34</v>
      </c>
      <c r="AX20">
        <v>35.6</v>
      </c>
      <c r="AY20">
        <f>(AX20*(AB20/1440))/AW20</f>
        <v>3.6356209150326797</v>
      </c>
      <c r="AZ20">
        <f>AY20*100/AA20</f>
        <v>0.57708268492582226</v>
      </c>
    </row>
    <row r="21" spans="1:52" x14ac:dyDescent="0.2">
      <c r="A21" s="16" t="s">
        <v>53</v>
      </c>
      <c r="B21" s="12" t="s">
        <v>18</v>
      </c>
      <c r="C21">
        <v>310</v>
      </c>
      <c r="D21">
        <v>12.099796198198874</v>
      </c>
      <c r="E21">
        <v>37.690377723728119</v>
      </c>
      <c r="F21">
        <v>13.333333333333334</v>
      </c>
      <c r="G21">
        <v>3.86</v>
      </c>
      <c r="H21">
        <v>8.92</v>
      </c>
      <c r="I21">
        <f t="shared" si="18"/>
        <v>2.1397044713106893E-2</v>
      </c>
      <c r="J21">
        <f t="shared" si="19"/>
        <v>6.9022724880989971E-3</v>
      </c>
      <c r="K21">
        <v>412</v>
      </c>
      <c r="L21">
        <v>33.802816901408448</v>
      </c>
      <c r="M21">
        <v>37.880000000000003</v>
      </c>
      <c r="N21">
        <v>42.103872565917023</v>
      </c>
      <c r="O21">
        <v>477</v>
      </c>
      <c r="P21">
        <v>47.368421052631582</v>
      </c>
      <c r="Q21">
        <v>40.15</v>
      </c>
      <c r="R21">
        <v>66.920759179295572</v>
      </c>
      <c r="S21">
        <v>502</v>
      </c>
      <c r="T21">
        <f>45*24/18</f>
        <v>60</v>
      </c>
      <c r="U21">
        <v>22.11</v>
      </c>
      <c r="V21">
        <v>134.75241542565865</v>
      </c>
      <c r="W21">
        <v>520</v>
      </c>
      <c r="X21">
        <v>35.294117647058826</v>
      </c>
      <c r="Y21">
        <v>48.16</v>
      </c>
      <c r="Z21">
        <v>273.38113831855696</v>
      </c>
      <c r="AA21">
        <v>536</v>
      </c>
      <c r="AB21">
        <v>35.675675675675677</v>
      </c>
      <c r="AC21">
        <v>44.37</v>
      </c>
      <c r="AD21">
        <v>384.10099703699797</v>
      </c>
      <c r="AE21">
        <v>110.8</v>
      </c>
      <c r="AF21">
        <v>2.88</v>
      </c>
      <c r="AG21">
        <v>2.99</v>
      </c>
      <c r="AH21">
        <f t="shared" si="24"/>
        <v>5.87</v>
      </c>
      <c r="AI21">
        <f t="shared" si="20"/>
        <v>1.0951492537313432</v>
      </c>
      <c r="AJ21">
        <v>16.530033</v>
      </c>
      <c r="AK21" s="23">
        <v>3.9440263999999998</v>
      </c>
      <c r="AL21" s="25">
        <v>25</v>
      </c>
      <c r="AM21">
        <v>5.76</v>
      </c>
      <c r="AN21">
        <f t="shared" si="23"/>
        <v>1.9264214046822741</v>
      </c>
      <c r="AO21">
        <f t="shared" si="21"/>
        <v>19.236111111111111</v>
      </c>
      <c r="AP21">
        <v>146.4</v>
      </c>
      <c r="AQ21">
        <v>3.64</v>
      </c>
      <c r="AR21">
        <v>107.3</v>
      </c>
      <c r="AS21">
        <v>10.89</v>
      </c>
      <c r="AT21">
        <v>7.01</v>
      </c>
      <c r="AU21">
        <v>42.6</v>
      </c>
      <c r="AV21">
        <v>91</v>
      </c>
      <c r="AW21">
        <v>0.99</v>
      </c>
      <c r="AX21">
        <v>44.37</v>
      </c>
      <c r="AY21">
        <f>(AX21*(AB21/1440))/AW21</f>
        <v>1.1103603603603602</v>
      </c>
      <c r="AZ21">
        <f>AY21*100/AA21</f>
        <v>0.20715678364932094</v>
      </c>
    </row>
    <row r="22" spans="1:52" x14ac:dyDescent="0.2">
      <c r="B22" s="9" t="s">
        <v>88</v>
      </c>
      <c r="C22" s="9">
        <f t="shared" ref="C22:X22" si="25">AVERAGE(C15:C21)</f>
        <v>317.57142857142856</v>
      </c>
      <c r="D22" s="9">
        <f t="shared" si="25"/>
        <v>7.4094699403399078</v>
      </c>
      <c r="E22" s="9">
        <f t="shared" si="25"/>
        <v>44.793548297248563</v>
      </c>
      <c r="F22" s="9">
        <f t="shared" si="25"/>
        <v>36.007487750344893</v>
      </c>
      <c r="G22" s="9">
        <f t="shared" si="25"/>
        <v>3.39</v>
      </c>
      <c r="H22" s="9">
        <f t="shared" si="25"/>
        <v>9.2471428571428564</v>
      </c>
      <c r="I22" s="9">
        <f t="shared" si="25"/>
        <v>6.9518359481422765E-2</v>
      </c>
      <c r="J22" s="9">
        <f t="shared" si="25"/>
        <v>2.1796687355340988E-2</v>
      </c>
      <c r="K22" s="9">
        <f t="shared" si="25"/>
        <v>417.14285714285717</v>
      </c>
      <c r="L22" s="9">
        <f t="shared" si="25"/>
        <v>39.191076578889529</v>
      </c>
      <c r="M22" s="9">
        <f t="shared" si="25"/>
        <v>40.812857142857141</v>
      </c>
      <c r="N22" s="9">
        <f t="shared" si="25"/>
        <v>40.431213332468396</v>
      </c>
      <c r="O22" s="9">
        <f t="shared" si="25"/>
        <v>499.28571428571428</v>
      </c>
      <c r="P22" s="9">
        <f t="shared" si="25"/>
        <v>46.925066186593241</v>
      </c>
      <c r="Q22" s="9">
        <f t="shared" si="25"/>
        <v>45.811428571428571</v>
      </c>
      <c r="R22" s="9">
        <f t="shared" si="25"/>
        <v>98.202972756384995</v>
      </c>
      <c r="S22" s="9">
        <f t="shared" si="25"/>
        <v>540.42857142857144</v>
      </c>
      <c r="T22" s="9">
        <f t="shared" si="25"/>
        <v>41.343942309359129</v>
      </c>
      <c r="U22" s="9">
        <f t="shared" si="25"/>
        <v>51.64142857142857</v>
      </c>
      <c r="V22" s="9">
        <f t="shared" si="25"/>
        <v>141.70759872900962</v>
      </c>
      <c r="W22" s="9">
        <f t="shared" si="25"/>
        <v>562.42857142857144</v>
      </c>
      <c r="X22" s="9">
        <f t="shared" si="25"/>
        <v>38.906426523719226</v>
      </c>
      <c r="Y22" s="9">
        <f t="shared" ref="Y22:AK22" si="26">AVERAGE(Y15:Y21)</f>
        <v>65.509999999999991</v>
      </c>
      <c r="Z22" s="9">
        <f t="shared" si="26"/>
        <v>185.11426547717292</v>
      </c>
      <c r="AA22" s="9">
        <f t="shared" si="26"/>
        <v>582.85714285714289</v>
      </c>
      <c r="AB22" s="9">
        <f t="shared" si="26"/>
        <v>39.018093723976072</v>
      </c>
      <c r="AC22" s="9">
        <f t="shared" si="26"/>
        <v>55.434285714285714</v>
      </c>
      <c r="AD22" s="9">
        <f t="shared" si="26"/>
        <v>263.52373158132684</v>
      </c>
      <c r="AE22" s="9">
        <f t="shared" si="26"/>
        <v>110.89682539682541</v>
      </c>
      <c r="AF22" s="9">
        <f t="shared" si="26"/>
        <v>2.2300000000000004</v>
      </c>
      <c r="AG22" s="9">
        <f t="shared" si="26"/>
        <v>2.4916666666666667</v>
      </c>
      <c r="AH22" s="9">
        <f t="shared" si="26"/>
        <v>4.6985714285714284</v>
      </c>
      <c r="AI22" s="9">
        <f t="shared" si="26"/>
        <v>0.81527276894451206</v>
      </c>
      <c r="AJ22" s="9">
        <f t="shared" si="26"/>
        <v>13.884368753762404</v>
      </c>
      <c r="AK22" s="9">
        <f t="shared" si="26"/>
        <v>3.9308561042857142</v>
      </c>
      <c r="AL22" s="9">
        <f t="shared" ref="AL22" si="27">AVERAGE(AL15:AL21)</f>
        <v>21.798142857142857</v>
      </c>
      <c r="AM22" s="9">
        <f t="shared" ref="AM22:AZ22" si="28">AVERAGE(AM15:AM21)</f>
        <v>6.8028571428571425</v>
      </c>
      <c r="AN22" s="9">
        <f t="shared" si="28"/>
        <v>2.7527041429761967</v>
      </c>
      <c r="AO22" s="9">
        <f t="shared" si="28"/>
        <v>16.963711114587404</v>
      </c>
      <c r="AP22" s="9">
        <f t="shared" si="28"/>
        <v>145.04285714285712</v>
      </c>
      <c r="AQ22" s="9">
        <f t="shared" si="28"/>
        <v>3.907142857142857</v>
      </c>
      <c r="AR22" s="9">
        <f t="shared" si="28"/>
        <v>109.47142857142856</v>
      </c>
      <c r="AS22" s="9">
        <f t="shared" ref="AS22" si="29">AVERAGE(AS15:AS21)</f>
        <v>9.7528571428571436</v>
      </c>
      <c r="AT22" s="9">
        <f t="shared" ref="AT22" si="30">AVERAGE(AT15:AT21)</f>
        <v>5.8699999999999992</v>
      </c>
      <c r="AU22" s="9">
        <f t="shared" si="28"/>
        <v>38.485714285714288</v>
      </c>
      <c r="AV22" s="9">
        <f t="shared" si="28"/>
        <v>81.571428571428569</v>
      </c>
      <c r="AW22" s="9">
        <f t="shared" si="28"/>
        <v>0.71142857142857141</v>
      </c>
      <c r="AX22" s="9">
        <f t="shared" si="28"/>
        <v>55.434285714285714</v>
      </c>
      <c r="AY22" s="9">
        <f t="shared" si="28"/>
        <v>2.2820640750319074</v>
      </c>
      <c r="AZ22" s="9">
        <f t="shared" si="28"/>
        <v>0.38534677286948071</v>
      </c>
    </row>
    <row r="23" spans="1:52" x14ac:dyDescent="0.2">
      <c r="B23" s="9" t="s">
        <v>89</v>
      </c>
      <c r="C23">
        <f t="shared" ref="C23:X23" si="31">STDEV(C15:C21)</f>
        <v>10.390013520317522</v>
      </c>
      <c r="D23">
        <f t="shared" si="31"/>
        <v>4.3279058082541288</v>
      </c>
      <c r="E23">
        <f t="shared" si="31"/>
        <v>10.052906789773955</v>
      </c>
      <c r="F23">
        <f t="shared" si="31"/>
        <v>11.188358343056304</v>
      </c>
      <c r="G23">
        <f t="shared" si="31"/>
        <v>0.2632489316217636</v>
      </c>
      <c r="H23">
        <f t="shared" si="31"/>
        <v>2.2249248248402691</v>
      </c>
      <c r="I23">
        <f t="shared" si="31"/>
        <v>2.9458321122375068E-2</v>
      </c>
      <c r="J23">
        <f t="shared" si="31"/>
        <v>8.9960448384312063E-3</v>
      </c>
      <c r="K23">
        <f t="shared" si="31"/>
        <v>13.221555271961156</v>
      </c>
      <c r="L23">
        <f t="shared" si="31"/>
        <v>10.728191605288895</v>
      </c>
      <c r="M23">
        <f t="shared" si="31"/>
        <v>13.922880107082404</v>
      </c>
      <c r="N23">
        <f t="shared" si="31"/>
        <v>25.291543030489787</v>
      </c>
      <c r="O23">
        <f t="shared" si="31"/>
        <v>19.128637220271649</v>
      </c>
      <c r="P23">
        <f t="shared" si="31"/>
        <v>12.807527700315186</v>
      </c>
      <c r="Q23">
        <f t="shared" si="31"/>
        <v>24.457560813629406</v>
      </c>
      <c r="R23">
        <f t="shared" si="31"/>
        <v>63.681923737770205</v>
      </c>
      <c r="S23">
        <f t="shared" si="31"/>
        <v>26.931129094148918</v>
      </c>
      <c r="T23">
        <f t="shared" si="31"/>
        <v>14.585528966366139</v>
      </c>
      <c r="U23">
        <f t="shared" si="31"/>
        <v>19.230394716499738</v>
      </c>
      <c r="V23">
        <f t="shared" si="31"/>
        <v>86.484249823179866</v>
      </c>
      <c r="W23">
        <f t="shared" si="31"/>
        <v>26.788412562506341</v>
      </c>
      <c r="X23">
        <f t="shared" si="31"/>
        <v>15.514359639174726</v>
      </c>
      <c r="Y23">
        <f t="shared" ref="Y23:AK23" si="32">STDEV(Y15:Y21)</f>
        <v>56.083956707778754</v>
      </c>
      <c r="Z23">
        <f t="shared" si="32"/>
        <v>88.794288374279276</v>
      </c>
      <c r="AA23">
        <f t="shared" si="32"/>
        <v>34.585298280380016</v>
      </c>
      <c r="AB23">
        <f t="shared" si="32"/>
        <v>11.465162769828863</v>
      </c>
      <c r="AC23">
        <f t="shared" si="32"/>
        <v>23.256295819371037</v>
      </c>
      <c r="AD23">
        <f t="shared" si="32"/>
        <v>115.70835925127716</v>
      </c>
      <c r="AE23">
        <f t="shared" si="32"/>
        <v>6.2778030621769227</v>
      </c>
      <c r="AF23">
        <f t="shared" si="32"/>
        <v>0.4202380277890117</v>
      </c>
      <c r="AG23">
        <f t="shared" si="32"/>
        <v>0.57866801075112628</v>
      </c>
      <c r="AH23">
        <f t="shared" si="32"/>
        <v>0.86937580235148282</v>
      </c>
      <c r="AI23">
        <f t="shared" si="32"/>
        <v>0.19930323206188258</v>
      </c>
      <c r="AJ23">
        <f t="shared" si="32"/>
        <v>3.5280975989723338</v>
      </c>
      <c r="AK23">
        <f t="shared" si="32"/>
        <v>0.96966150976989318</v>
      </c>
      <c r="AL23">
        <f t="shared" ref="AL23" si="33">STDEV(AL15:AL21)</f>
        <v>16.862479428488282</v>
      </c>
      <c r="AM23">
        <f t="shared" ref="AM23:AZ23" si="34">STDEV(AM15:AM21)</f>
        <v>1.4645786002091135</v>
      </c>
      <c r="AN23">
        <f t="shared" si="34"/>
        <v>1.1712650279308781</v>
      </c>
      <c r="AO23">
        <f t="shared" si="34"/>
        <v>3.8194304780437145</v>
      </c>
      <c r="AP23">
        <f t="shared" si="34"/>
        <v>1.2067271755415498</v>
      </c>
      <c r="AQ23">
        <f t="shared" si="34"/>
        <v>0.30570761007397723</v>
      </c>
      <c r="AR23">
        <f t="shared" si="34"/>
        <v>1.2472827609304531</v>
      </c>
      <c r="AS23">
        <f t="shared" ref="AS23:AT23" si="35">STDEV(AS15:AS21)</f>
        <v>0.86053693094707417</v>
      </c>
      <c r="AT23">
        <f t="shared" si="35"/>
        <v>1.0046558282980969</v>
      </c>
      <c r="AU23">
        <f t="shared" si="34"/>
        <v>21.810045741311388</v>
      </c>
      <c r="AV23">
        <f t="shared" si="34"/>
        <v>47.475808375975866</v>
      </c>
      <c r="AW23">
        <f t="shared" si="34"/>
        <v>0.29509481930551157</v>
      </c>
      <c r="AX23">
        <f t="shared" si="34"/>
        <v>23.256295819371037</v>
      </c>
      <c r="AY23">
        <f t="shared" si="34"/>
        <v>1.0594379942575489</v>
      </c>
      <c r="AZ23">
        <f t="shared" si="34"/>
        <v>0.16515620589083208</v>
      </c>
    </row>
    <row r="25" spans="1:52" s="15" customFormat="1" x14ac:dyDescent="0.2">
      <c r="A25" s="17" t="s">
        <v>42</v>
      </c>
      <c r="B25" s="18" t="s">
        <v>43</v>
      </c>
      <c r="C25" s="15">
        <v>317</v>
      </c>
      <c r="D25" s="15">
        <v>12.241847369673845</v>
      </c>
      <c r="E25" s="15">
        <v>113.52418022751415</v>
      </c>
      <c r="F25" s="15">
        <v>59.294117647058826</v>
      </c>
      <c r="G25" s="15">
        <v>3.39</v>
      </c>
      <c r="H25" s="15">
        <v>7.86</v>
      </c>
      <c r="I25" s="15">
        <f t="shared" ref="I25:I28" si="36">H25*(F25/1440)/G25</f>
        <v>9.54711087975013E-2</v>
      </c>
      <c r="J25" s="15">
        <f t="shared" ref="J25:J33" si="37">I25*100/C25</f>
        <v>3.0117069021293786E-2</v>
      </c>
      <c r="K25" s="15">
        <v>390</v>
      </c>
      <c r="L25" s="15">
        <v>43.07692307692308</v>
      </c>
      <c r="M25" s="15">
        <v>32.15</v>
      </c>
      <c r="N25" s="15">
        <v>14.503693629006417</v>
      </c>
      <c r="O25" s="15">
        <v>448</v>
      </c>
      <c r="P25" s="15">
        <v>38.260869565217391</v>
      </c>
      <c r="Q25" s="15">
        <v>41.27</v>
      </c>
      <c r="R25" s="15">
        <v>13.317202765171826</v>
      </c>
      <c r="S25" s="15">
        <v>482</v>
      </c>
      <c r="T25" s="15">
        <v>45.405405405405403</v>
      </c>
      <c r="U25" s="15">
        <v>33.979999999999997</v>
      </c>
      <c r="V25" s="15">
        <v>14.089465269289164</v>
      </c>
      <c r="W25" s="15">
        <v>506</v>
      </c>
      <c r="X25" s="15">
        <v>44.689655172413794</v>
      </c>
      <c r="Y25" s="15">
        <v>49.17</v>
      </c>
      <c r="Z25" s="15">
        <v>29.618398072023368</v>
      </c>
      <c r="AA25" s="15">
        <v>530</v>
      </c>
      <c r="AB25" s="15">
        <v>42.352941176470587</v>
      </c>
      <c r="AC25" s="15">
        <v>47.75</v>
      </c>
      <c r="AD25" s="15">
        <v>25.071825635256154</v>
      </c>
      <c r="AE25" s="15">
        <v>112.5</v>
      </c>
      <c r="AF25" s="15">
        <v>2.08</v>
      </c>
      <c r="AG25" s="15">
        <v>2.0299999999999998</v>
      </c>
      <c r="AH25" s="15">
        <f>SUM(AF25:AG25)</f>
        <v>4.1099999999999994</v>
      </c>
      <c r="AI25" s="15">
        <f t="shared" ref="AI25:AI33" si="38">AH25*100/AA25</f>
        <v>0.77547169811320749</v>
      </c>
      <c r="AJ25" s="15">
        <v>4.8864063966967901</v>
      </c>
      <c r="AK25" s="24">
        <v>3.4617708600000001</v>
      </c>
      <c r="AL25" s="25">
        <v>0</v>
      </c>
      <c r="AM25" s="15">
        <v>8.9</v>
      </c>
      <c r="AN25" s="15">
        <f>AM25/AG25</f>
        <v>4.3842364532019706</v>
      </c>
      <c r="AO25" s="15">
        <f>AE25/AM25</f>
        <v>12.640449438202246</v>
      </c>
      <c r="AP25" s="15">
        <v>145.30000000000001</v>
      </c>
      <c r="AQ25" s="15">
        <v>3.31</v>
      </c>
      <c r="AR25" s="15">
        <v>113.1</v>
      </c>
      <c r="AS25" s="15">
        <v>9.33</v>
      </c>
      <c r="AT25" s="15">
        <v>5.52</v>
      </c>
      <c r="AU25" s="15">
        <v>16.8</v>
      </c>
      <c r="AV25" s="15">
        <v>36</v>
      </c>
      <c r="AW25" s="15">
        <v>0.3</v>
      </c>
      <c r="AX25" s="15">
        <v>44.57</v>
      </c>
      <c r="AY25" s="15">
        <f>(AX25*(AB25/1440))/AW25</f>
        <v>4.3696078431372545</v>
      </c>
      <c r="AZ25" s="15">
        <f>AY25*100/AA25</f>
        <v>0.82445431002589709</v>
      </c>
    </row>
    <row r="26" spans="1:52" x14ac:dyDescent="0.2">
      <c r="A26" s="8" t="s">
        <v>44</v>
      </c>
      <c r="B26" s="12" t="s">
        <v>43</v>
      </c>
      <c r="C26">
        <v>348</v>
      </c>
      <c r="D26">
        <v>12.471425848574411</v>
      </c>
      <c r="E26">
        <v>77.99608411824795</v>
      </c>
      <c r="F26">
        <v>49.548387096774192</v>
      </c>
      <c r="G26">
        <v>3.46</v>
      </c>
      <c r="H26">
        <v>10.79</v>
      </c>
      <c r="I26">
        <f t="shared" si="36"/>
        <v>0.10730312635962458</v>
      </c>
      <c r="J26">
        <f t="shared" si="37"/>
        <v>3.0834231712535798E-2</v>
      </c>
      <c r="K26">
        <v>485</v>
      </c>
      <c r="L26">
        <v>37.333333333333336</v>
      </c>
      <c r="M26">
        <v>44.58</v>
      </c>
      <c r="N26">
        <v>15.736623474509145</v>
      </c>
      <c r="O26">
        <v>602</v>
      </c>
      <c r="P26">
        <v>42.162162162162161</v>
      </c>
      <c r="Q26">
        <v>44.57</v>
      </c>
      <c r="R26">
        <v>33.954432473642647</v>
      </c>
      <c r="S26">
        <v>663</v>
      </c>
      <c r="T26">
        <v>49.655172413793103</v>
      </c>
      <c r="U26">
        <v>41.84</v>
      </c>
      <c r="V26">
        <v>57.842280521253819</v>
      </c>
      <c r="W26">
        <v>727</v>
      </c>
      <c r="X26">
        <v>38.823529411764703</v>
      </c>
      <c r="Y26">
        <v>64.5</v>
      </c>
      <c r="Z26">
        <v>83.95538078258744</v>
      </c>
      <c r="AA26">
        <v>776</v>
      </c>
      <c r="AB26">
        <v>61.81818181818182</v>
      </c>
      <c r="AC26">
        <v>40.950000000000003</v>
      </c>
      <c r="AD26">
        <v>155.82728432461323</v>
      </c>
      <c r="AE26">
        <v>101.8</v>
      </c>
      <c r="AF26">
        <v>2.34</v>
      </c>
      <c r="AG26">
        <v>2.1800000000000002</v>
      </c>
      <c r="AH26">
        <f t="shared" ref="AH26:AH33" si="39">SUM(AF26:AG26)</f>
        <v>4.5199999999999996</v>
      </c>
      <c r="AI26">
        <f t="shared" si="38"/>
        <v>0.58247422680412364</v>
      </c>
      <c r="AJ26">
        <v>3.4500997214606923</v>
      </c>
      <c r="AK26" s="23">
        <v>4.6634299500000003</v>
      </c>
      <c r="AL26" s="25">
        <v>6.25</v>
      </c>
      <c r="AM26">
        <v>9.6999999999999993</v>
      </c>
      <c r="AN26">
        <f>AM26/AG26</f>
        <v>4.4495412844036695</v>
      </c>
      <c r="AO26">
        <f>AE26/AM26</f>
        <v>10.494845360824742</v>
      </c>
      <c r="AP26">
        <v>148.69999999999999</v>
      </c>
      <c r="AQ26">
        <v>3.34</v>
      </c>
      <c r="AR26">
        <v>115.3</v>
      </c>
      <c r="AS26">
        <v>9.61</v>
      </c>
      <c r="AT26">
        <v>6.14</v>
      </c>
      <c r="AU26">
        <v>20</v>
      </c>
      <c r="AV26">
        <v>43</v>
      </c>
      <c r="AW26">
        <v>0.38</v>
      </c>
      <c r="AX26">
        <v>41.21</v>
      </c>
      <c r="AY26">
        <f>(AX26*(AB26/1440))/AW26</f>
        <v>4.65556884635832</v>
      </c>
      <c r="AZ26">
        <f>AY26*100/AA26</f>
        <v>0.59994443896370098</v>
      </c>
    </row>
    <row r="27" spans="1:52" x14ac:dyDescent="0.2">
      <c r="A27" s="8" t="s">
        <v>45</v>
      </c>
      <c r="B27" s="12" t="s">
        <v>43</v>
      </c>
      <c r="C27">
        <v>343</v>
      </c>
      <c r="D27">
        <v>7.4286148825279161</v>
      </c>
      <c r="E27">
        <v>97.837326340828653</v>
      </c>
      <c r="F27">
        <v>20.129032258064516</v>
      </c>
      <c r="G27">
        <v>4.58</v>
      </c>
      <c r="H27">
        <v>12.35</v>
      </c>
      <c r="I27">
        <f t="shared" si="36"/>
        <v>3.7693102314880031E-2</v>
      </c>
      <c r="J27">
        <f t="shared" si="37"/>
        <v>1.0989242657399425E-2</v>
      </c>
      <c r="K27">
        <v>415</v>
      </c>
      <c r="L27">
        <v>60</v>
      </c>
      <c r="M27">
        <v>21.39</v>
      </c>
      <c r="N27">
        <v>6.7357874934487354</v>
      </c>
      <c r="O27">
        <v>511</v>
      </c>
      <c r="P27">
        <v>57.6</v>
      </c>
      <c r="Q27">
        <v>38.130000000000003</v>
      </c>
      <c r="R27">
        <v>52.280827462165476</v>
      </c>
      <c r="S27">
        <v>553</v>
      </c>
      <c r="T27">
        <v>53.793103448275865</v>
      </c>
      <c r="U27">
        <v>44.03</v>
      </c>
      <c r="V27">
        <v>109.42548015630929</v>
      </c>
      <c r="W27">
        <v>613</v>
      </c>
      <c r="X27">
        <v>49.411764705882355</v>
      </c>
      <c r="Y27">
        <v>50.58</v>
      </c>
      <c r="Z27">
        <v>165.176131303837</v>
      </c>
      <c r="AA27">
        <v>620</v>
      </c>
      <c r="AB27">
        <v>54.545454545454547</v>
      </c>
      <c r="AC27">
        <v>43.02</v>
      </c>
      <c r="AD27">
        <v>149.55255853059421</v>
      </c>
      <c r="AE27">
        <v>105.16666666666667</v>
      </c>
      <c r="AF27">
        <v>2.16</v>
      </c>
      <c r="AG27">
        <v>2</v>
      </c>
      <c r="AH27">
        <f t="shared" si="39"/>
        <v>4.16</v>
      </c>
      <c r="AI27">
        <f t="shared" si="38"/>
        <v>0.67096774193548392</v>
      </c>
      <c r="AJ27">
        <v>9.1043337395416035</v>
      </c>
      <c r="AK27" s="23">
        <v>3.7400938699999999</v>
      </c>
      <c r="AL27" s="25">
        <v>6.25</v>
      </c>
      <c r="AP27">
        <v>145.5</v>
      </c>
      <c r="AQ27">
        <v>3.38</v>
      </c>
      <c r="AR27">
        <v>111.8</v>
      </c>
      <c r="AS27">
        <v>9.6999999999999993</v>
      </c>
      <c r="AT27">
        <v>6.01</v>
      </c>
      <c r="AU27">
        <v>31.5</v>
      </c>
      <c r="AV27">
        <v>67</v>
      </c>
      <c r="AW27">
        <v>0.6</v>
      </c>
      <c r="AX27">
        <v>39.58</v>
      </c>
      <c r="AY27">
        <f>(AX27*(AB27/1440))/AW27</f>
        <v>2.4987373737373737</v>
      </c>
      <c r="AZ27">
        <f>AY27*100/AA27</f>
        <v>0.40302215705441508</v>
      </c>
    </row>
    <row r="28" spans="1:52" x14ac:dyDescent="0.2">
      <c r="A28" s="8" t="s">
        <v>46</v>
      </c>
      <c r="B28" s="12" t="s">
        <v>43</v>
      </c>
      <c r="C28">
        <v>325</v>
      </c>
      <c r="D28">
        <v>9.5265215179545262</v>
      </c>
      <c r="E28">
        <v>34.135425237617831</v>
      </c>
      <c r="F28">
        <v>25.263157894736842</v>
      </c>
      <c r="G28">
        <v>3.79</v>
      </c>
      <c r="H28">
        <v>10.49</v>
      </c>
      <c r="I28">
        <f t="shared" si="36"/>
        <v>4.8558070638337267E-2</v>
      </c>
      <c r="J28">
        <f t="shared" si="37"/>
        <v>1.4940944811796081E-2</v>
      </c>
      <c r="K28">
        <v>463</v>
      </c>
      <c r="L28">
        <v>41.739130434782609</v>
      </c>
      <c r="M28">
        <v>45.36</v>
      </c>
      <c r="N28">
        <v>24.911051363012355</v>
      </c>
      <c r="O28">
        <v>550</v>
      </c>
      <c r="P28">
        <v>31.135135135135137</v>
      </c>
      <c r="Q28">
        <v>63.22</v>
      </c>
      <c r="R28">
        <v>49.570755731500135</v>
      </c>
      <c r="S28">
        <v>611</v>
      </c>
      <c r="T28">
        <v>41.379310344827587</v>
      </c>
      <c r="U28">
        <v>57.91</v>
      </c>
      <c r="V28">
        <v>68.338643652534159</v>
      </c>
      <c r="W28">
        <v>650</v>
      </c>
      <c r="X28">
        <v>39.529411764705884</v>
      </c>
      <c r="Y28">
        <v>63.48</v>
      </c>
      <c r="Z28">
        <v>72.540915764810393</v>
      </c>
      <c r="AA28">
        <v>690</v>
      </c>
      <c r="AB28">
        <v>52</v>
      </c>
      <c r="AC28">
        <v>47.1</v>
      </c>
      <c r="AD28">
        <v>76.32609642930521</v>
      </c>
      <c r="AE28">
        <v>101.8</v>
      </c>
      <c r="AF28">
        <v>1.74</v>
      </c>
      <c r="AG28">
        <v>2.23</v>
      </c>
      <c r="AH28">
        <f t="shared" si="39"/>
        <v>3.9699999999999998</v>
      </c>
      <c r="AI28">
        <f t="shared" si="38"/>
        <v>0.57536231884057976</v>
      </c>
      <c r="AJ28">
        <v>3.4065906323396673</v>
      </c>
      <c r="AK28" s="23">
        <v>3.9289851800000002</v>
      </c>
      <c r="AL28" s="25">
        <v>3.03</v>
      </c>
      <c r="AM28">
        <v>10</v>
      </c>
      <c r="AN28">
        <f t="shared" ref="AN28:AN33" si="40">AM28/AG28</f>
        <v>4.4843049327354256</v>
      </c>
      <c r="AO28">
        <f t="shared" ref="AO28:AO33" si="41">AE28/AM28</f>
        <v>10.18</v>
      </c>
      <c r="AP28">
        <v>146.30000000000001</v>
      </c>
      <c r="AQ28">
        <v>3.56</v>
      </c>
      <c r="AR28">
        <v>112.3</v>
      </c>
      <c r="AS28">
        <v>9.68</v>
      </c>
      <c r="AT28">
        <v>5.91</v>
      </c>
      <c r="AU28">
        <v>18.7</v>
      </c>
      <c r="AV28">
        <v>40</v>
      </c>
      <c r="AW28">
        <v>0.36</v>
      </c>
      <c r="AX28">
        <v>47.94</v>
      </c>
      <c r="AY28">
        <f>(AX28*(AB28/1440))/AW28</f>
        <v>4.808796296296296</v>
      </c>
      <c r="AZ28">
        <f>AY28*100/AA28</f>
        <v>0.69692699946323133</v>
      </c>
    </row>
    <row r="29" spans="1:52" x14ac:dyDescent="0.2">
      <c r="A29" s="8" t="s">
        <v>47</v>
      </c>
      <c r="B29" s="12" t="s">
        <v>43</v>
      </c>
      <c r="C29">
        <v>328</v>
      </c>
      <c r="D29">
        <v>7.9289004829521552</v>
      </c>
      <c r="E29">
        <v>40.387469849375051</v>
      </c>
      <c r="F29">
        <v>12.631578947368421</v>
      </c>
      <c r="G29">
        <v>4.72</v>
      </c>
      <c r="H29">
        <v>13.98</v>
      </c>
      <c r="I29">
        <f>H29*(F29/1440)/G29</f>
        <v>2.5981266726137379E-2</v>
      </c>
      <c r="J29">
        <f t="shared" si="37"/>
        <v>7.9211179043101754E-3</v>
      </c>
      <c r="K29">
        <v>432</v>
      </c>
      <c r="L29">
        <v>33.391304347826086</v>
      </c>
      <c r="M29">
        <v>50.11</v>
      </c>
      <c r="N29">
        <v>17.517260594692193</v>
      </c>
      <c r="O29">
        <v>492</v>
      </c>
      <c r="P29">
        <v>53.189189189189186</v>
      </c>
      <c r="Q29">
        <v>35.36</v>
      </c>
      <c r="R29">
        <v>18.269943200480672</v>
      </c>
      <c r="S29">
        <v>520</v>
      </c>
      <c r="T29">
        <v>43.03448275862069</v>
      </c>
      <c r="U29">
        <v>51.59</v>
      </c>
      <c r="V29">
        <v>33.566589848310109</v>
      </c>
      <c r="W29">
        <v>554</v>
      </c>
      <c r="X29">
        <v>46.588235294117645</v>
      </c>
      <c r="Y29">
        <v>45.74</v>
      </c>
      <c r="Z29">
        <v>36.544596988088976</v>
      </c>
      <c r="AA29">
        <v>585</v>
      </c>
      <c r="AB29">
        <v>56</v>
      </c>
      <c r="AC29">
        <v>39.130000000000003</v>
      </c>
      <c r="AD29">
        <v>47.288387198918613</v>
      </c>
      <c r="AE29">
        <v>121.8</v>
      </c>
      <c r="AF29">
        <v>2.11</v>
      </c>
      <c r="AG29">
        <v>1.72</v>
      </c>
      <c r="AH29">
        <f t="shared" si="39"/>
        <v>3.83</v>
      </c>
      <c r="AI29">
        <f t="shared" si="38"/>
        <v>0.65470085470085471</v>
      </c>
      <c r="AJ29">
        <v>8.1954649067873646</v>
      </c>
      <c r="AK29" s="23">
        <v>4.1916862400000001</v>
      </c>
      <c r="AL29" s="25">
        <v>0</v>
      </c>
      <c r="AM29">
        <v>10.860000000000001</v>
      </c>
      <c r="AN29">
        <f t="shared" si="40"/>
        <v>6.3139534883720936</v>
      </c>
      <c r="AO29">
        <f t="shared" si="41"/>
        <v>11.215469613259668</v>
      </c>
      <c r="AP29">
        <v>147.1</v>
      </c>
      <c r="AQ29">
        <v>3.23</v>
      </c>
      <c r="AR29">
        <v>113.9</v>
      </c>
      <c r="AS29">
        <v>9.76</v>
      </c>
      <c r="AT29">
        <v>5.74</v>
      </c>
      <c r="AU29">
        <v>24.2</v>
      </c>
      <c r="AV29">
        <v>52</v>
      </c>
      <c r="AW29">
        <v>0.4</v>
      </c>
      <c r="AX29">
        <v>31.92</v>
      </c>
      <c r="AY29">
        <f>(AX29*(AB29/1440))/AW29</f>
        <v>3.1033333333333335</v>
      </c>
      <c r="AZ29">
        <f>AY29*100/AA29</f>
        <v>0.53048433048433052</v>
      </c>
    </row>
    <row r="30" spans="1:52" x14ac:dyDescent="0.2">
      <c r="A30" s="16" t="s">
        <v>48</v>
      </c>
      <c r="B30" s="12" t="s">
        <v>43</v>
      </c>
      <c r="C30">
        <v>315</v>
      </c>
      <c r="D30">
        <v>6.3211545688209414</v>
      </c>
      <c r="E30">
        <v>33.177668105965914</v>
      </c>
      <c r="F30">
        <v>56.103896103896105</v>
      </c>
      <c r="G30">
        <v>2.76</v>
      </c>
      <c r="H30">
        <v>11.26</v>
      </c>
      <c r="I30">
        <f>H30*(F30/1440)/G30</f>
        <v>0.15894974590626765</v>
      </c>
      <c r="J30">
        <f t="shared" si="37"/>
        <v>5.0460236795640524E-2</v>
      </c>
      <c r="K30">
        <v>420</v>
      </c>
      <c r="L30">
        <v>63.157894736842103</v>
      </c>
      <c r="M30">
        <v>23.5</v>
      </c>
      <c r="N30">
        <v>12.972305078763018</v>
      </c>
      <c r="O30">
        <v>489</v>
      </c>
      <c r="P30">
        <v>64.457142857142856</v>
      </c>
      <c r="Q30">
        <v>29.23</v>
      </c>
      <c r="R30">
        <v>18.785555920248331</v>
      </c>
      <c r="S30">
        <v>577</v>
      </c>
      <c r="T30">
        <v>56</v>
      </c>
      <c r="U30">
        <v>45.58</v>
      </c>
      <c r="V30">
        <v>24.790532990552968</v>
      </c>
      <c r="W30">
        <v>600</v>
      </c>
      <c r="X30">
        <v>61.621621621621621</v>
      </c>
      <c r="Y30">
        <v>32.36</v>
      </c>
      <c r="Z30">
        <v>77.988510210864405</v>
      </c>
      <c r="AA30">
        <v>655</v>
      </c>
      <c r="AB30">
        <v>61.333333333333336</v>
      </c>
      <c r="AC30">
        <v>26.89</v>
      </c>
      <c r="AD30">
        <v>43.475904460392307</v>
      </c>
      <c r="AE30">
        <v>107.3</v>
      </c>
      <c r="AF30">
        <v>2.13</v>
      </c>
      <c r="AG30">
        <v>2.35</v>
      </c>
      <c r="AH30">
        <f t="shared" si="39"/>
        <v>4.4800000000000004</v>
      </c>
      <c r="AI30">
        <f t="shared" si="38"/>
        <v>0.68396946564885508</v>
      </c>
      <c r="AJ30">
        <v>4.0645597999999996</v>
      </c>
      <c r="AK30" s="23">
        <v>3.21391443</v>
      </c>
      <c r="AL30" s="25">
        <v>0</v>
      </c>
      <c r="AM30">
        <v>10.040000000000001</v>
      </c>
      <c r="AN30">
        <f t="shared" si="40"/>
        <v>4.2723404255319153</v>
      </c>
      <c r="AO30">
        <f t="shared" si="41"/>
        <v>10.687250996015935</v>
      </c>
      <c r="AP30">
        <v>144.30000000000001</v>
      </c>
      <c r="AQ30">
        <v>3.84</v>
      </c>
      <c r="AR30">
        <v>110.3</v>
      </c>
      <c r="AS30">
        <v>9.42</v>
      </c>
      <c r="AT30">
        <v>5.64</v>
      </c>
      <c r="AU30">
        <v>17.5</v>
      </c>
      <c r="AV30">
        <v>37</v>
      </c>
      <c r="AW30">
        <v>0.49</v>
      </c>
      <c r="AX30">
        <v>28.15</v>
      </c>
      <c r="AY30">
        <f>(AX30*(AB30/1440))/AW30</f>
        <v>2.4469009826152681</v>
      </c>
      <c r="AZ30">
        <f>AY30*100/AA30</f>
        <v>0.37357266910156761</v>
      </c>
    </row>
    <row r="31" spans="1:52" x14ac:dyDescent="0.2">
      <c r="A31" s="16" t="s">
        <v>50</v>
      </c>
      <c r="B31" s="12" t="s">
        <v>43</v>
      </c>
      <c r="C31">
        <v>310</v>
      </c>
      <c r="D31">
        <v>3.4135003500514487</v>
      </c>
      <c r="E31">
        <v>88.501947536719058</v>
      </c>
      <c r="F31">
        <v>29.09090909090909</v>
      </c>
      <c r="G31">
        <v>3.27</v>
      </c>
      <c r="H31">
        <v>8.2100000000000009</v>
      </c>
      <c r="I31">
        <f>H31*(F31/1440)/G31</f>
        <v>5.0721280079078251E-2</v>
      </c>
      <c r="J31">
        <f t="shared" si="37"/>
        <v>1.6361703251315564E-2</v>
      </c>
      <c r="K31">
        <v>415</v>
      </c>
      <c r="L31">
        <v>43.943661971830984</v>
      </c>
      <c r="M31">
        <v>32.86</v>
      </c>
      <c r="N31">
        <v>32.546472938800441</v>
      </c>
      <c r="O31">
        <v>476</v>
      </c>
      <c r="P31">
        <v>34.736842105263158</v>
      </c>
      <c r="Q31">
        <v>44.31</v>
      </c>
      <c r="R31">
        <v>50.692199906146463</v>
      </c>
      <c r="S31">
        <v>523</v>
      </c>
      <c r="T31">
        <f>17.5*24/18</f>
        <v>23.333333333333332</v>
      </c>
      <c r="U31">
        <v>71.680000000000007</v>
      </c>
      <c r="V31">
        <v>64.159512807943301</v>
      </c>
      <c r="W31">
        <v>552</v>
      </c>
      <c r="X31">
        <v>49.411764705882355</v>
      </c>
      <c r="Y31">
        <v>32.31</v>
      </c>
      <c r="Z31">
        <v>134.09837696047305</v>
      </c>
      <c r="AA31">
        <v>570</v>
      </c>
      <c r="AB31">
        <v>25.333333333333332</v>
      </c>
      <c r="AC31">
        <v>78.44</v>
      </c>
      <c r="AD31">
        <v>161.04670619395739</v>
      </c>
      <c r="AE31">
        <v>94.2</v>
      </c>
      <c r="AF31">
        <v>2.06</v>
      </c>
      <c r="AG31">
        <v>1.97</v>
      </c>
      <c r="AH31">
        <f t="shared" si="39"/>
        <v>4.03</v>
      </c>
      <c r="AI31">
        <f t="shared" si="38"/>
        <v>0.7070175438596491</v>
      </c>
      <c r="AJ31">
        <v>11.422933</v>
      </c>
      <c r="AK31" s="23">
        <v>3.4513460199999999</v>
      </c>
      <c r="AL31" s="25">
        <v>0</v>
      </c>
      <c r="AM31">
        <v>7.2</v>
      </c>
      <c r="AN31">
        <f t="shared" si="40"/>
        <v>3.654822335025381</v>
      </c>
      <c r="AO31">
        <f t="shared" si="41"/>
        <v>13.083333333333334</v>
      </c>
      <c r="AP31">
        <v>146.69999999999999</v>
      </c>
      <c r="AQ31">
        <v>3.77</v>
      </c>
      <c r="AR31">
        <v>110.4</v>
      </c>
      <c r="AS31">
        <v>9.9</v>
      </c>
      <c r="AT31">
        <v>5.0999999999999996</v>
      </c>
      <c r="AU31">
        <v>24.2</v>
      </c>
      <c r="AV31">
        <v>52</v>
      </c>
      <c r="AW31">
        <v>0.61</v>
      </c>
      <c r="AX31">
        <v>81.42</v>
      </c>
      <c r="AY31">
        <f>(AX31*(AB31/1440))/AW31</f>
        <v>2.3481785063752274</v>
      </c>
      <c r="AZ31">
        <f>AY31*100/AA31</f>
        <v>0.41196114146933815</v>
      </c>
    </row>
    <row r="32" spans="1:52" x14ac:dyDescent="0.2">
      <c r="A32" s="16" t="s">
        <v>51</v>
      </c>
      <c r="B32" s="12" t="s">
        <v>43</v>
      </c>
      <c r="C32">
        <v>312</v>
      </c>
      <c r="D32">
        <v>10.585284474962963</v>
      </c>
      <c r="E32">
        <v>60.080019786085948</v>
      </c>
      <c r="F32">
        <v>32.727272727272727</v>
      </c>
      <c r="G32">
        <v>3.56</v>
      </c>
      <c r="H32">
        <v>8.84</v>
      </c>
      <c r="I32">
        <f>H32*(F32/1440)/G32</f>
        <v>5.6435137895812046E-2</v>
      </c>
      <c r="J32">
        <f t="shared" si="37"/>
        <v>1.8088185223016681E-2</v>
      </c>
      <c r="K32">
        <v>438</v>
      </c>
      <c r="L32">
        <v>50.70422535211268</v>
      </c>
      <c r="M32">
        <v>20.27</v>
      </c>
      <c r="N32">
        <v>19.229215220511264</v>
      </c>
      <c r="O32">
        <v>513</v>
      </c>
      <c r="P32">
        <v>60</v>
      </c>
      <c r="Q32">
        <v>30.34</v>
      </c>
      <c r="R32">
        <v>28.59677767761767</v>
      </c>
      <c r="S32">
        <v>550</v>
      </c>
      <c r="T32">
        <f>20*24/18</f>
        <v>26.666666666666668</v>
      </c>
      <c r="U32">
        <v>69.12</v>
      </c>
      <c r="V32">
        <v>64.074729454556319</v>
      </c>
      <c r="W32">
        <v>575</v>
      </c>
      <c r="X32">
        <v>10.588235294117647</v>
      </c>
      <c r="Y32">
        <v>148.13999999999999</v>
      </c>
      <c r="Z32">
        <v>155.4230529289031</v>
      </c>
      <c r="AA32">
        <v>600</v>
      </c>
      <c r="AB32">
        <v>18.666666666666668</v>
      </c>
      <c r="AC32">
        <v>104.94</v>
      </c>
      <c r="AD32">
        <v>131.91449158021857</v>
      </c>
      <c r="AE32">
        <v>112.3</v>
      </c>
      <c r="AF32">
        <v>1.94</v>
      </c>
      <c r="AG32">
        <v>2.17</v>
      </c>
      <c r="AH32">
        <f t="shared" si="39"/>
        <v>4.1099999999999994</v>
      </c>
      <c r="AI32">
        <f t="shared" si="38"/>
        <v>0.68499999999999994</v>
      </c>
      <c r="AJ32">
        <v>4.1393107000000002</v>
      </c>
      <c r="AK32" s="23">
        <v>6.8957775799999999</v>
      </c>
      <c r="AL32" s="25">
        <v>0</v>
      </c>
      <c r="AM32">
        <v>9.42</v>
      </c>
      <c r="AN32">
        <f t="shared" si="40"/>
        <v>4.3410138248847927</v>
      </c>
      <c r="AO32">
        <f t="shared" si="41"/>
        <v>11.92144373673036</v>
      </c>
      <c r="AP32">
        <v>144.4</v>
      </c>
      <c r="AQ32">
        <v>3.23</v>
      </c>
      <c r="AR32">
        <v>106.8</v>
      </c>
      <c r="AS32">
        <v>9.9700000000000006</v>
      </c>
      <c r="AT32">
        <v>4.6900000000000004</v>
      </c>
      <c r="AU32">
        <v>13.7</v>
      </c>
      <c r="AV32">
        <v>29</v>
      </c>
      <c r="AW32">
        <v>0.33</v>
      </c>
      <c r="AX32">
        <v>100.45</v>
      </c>
      <c r="AY32">
        <f>(AX32*(AB32/1440))/AW32</f>
        <v>3.9458473625140296</v>
      </c>
      <c r="AZ32">
        <f>AY32*100/AA32</f>
        <v>0.65764122708567152</v>
      </c>
    </row>
    <row r="33" spans="1:52" x14ac:dyDescent="0.2">
      <c r="A33" s="16" t="s">
        <v>52</v>
      </c>
      <c r="B33" s="12" t="s">
        <v>43</v>
      </c>
      <c r="C33">
        <v>303</v>
      </c>
      <c r="D33">
        <v>5.8430923213060018</v>
      </c>
      <c r="E33">
        <v>35.403307347859752</v>
      </c>
      <c r="F33">
        <v>40</v>
      </c>
      <c r="G33">
        <v>3.24</v>
      </c>
      <c r="H33">
        <v>8.0399999999999991</v>
      </c>
      <c r="I33">
        <f>H33*(F33/1440)/G33</f>
        <v>6.8930041152263366E-2</v>
      </c>
      <c r="J33">
        <f t="shared" si="37"/>
        <v>2.2749188499096819E-2</v>
      </c>
      <c r="K33">
        <v>413</v>
      </c>
      <c r="L33">
        <v>32.450704225352112</v>
      </c>
      <c r="M33">
        <v>45.19</v>
      </c>
      <c r="N33">
        <v>17.713047726156656</v>
      </c>
      <c r="O33">
        <v>480</v>
      </c>
      <c r="P33">
        <v>34.736842105263158</v>
      </c>
      <c r="Q33">
        <v>56.9</v>
      </c>
      <c r="R33">
        <v>29.581673273971635</v>
      </c>
      <c r="S33">
        <v>520</v>
      </c>
      <c r="T33">
        <f>25*24/18</f>
        <v>33.333333333333336</v>
      </c>
      <c r="U33">
        <v>58.46</v>
      </c>
      <c r="V33">
        <v>108.4519741059588</v>
      </c>
      <c r="W33">
        <v>547</v>
      </c>
      <c r="X33">
        <v>24.705882352941178</v>
      </c>
      <c r="Y33">
        <v>91.77</v>
      </c>
      <c r="Z33">
        <v>128.33417172677602</v>
      </c>
      <c r="AA33">
        <v>572</v>
      </c>
      <c r="AB33">
        <v>53.333333333333336</v>
      </c>
      <c r="AC33">
        <v>41.01</v>
      </c>
      <c r="AD33">
        <v>111.81228656271614</v>
      </c>
      <c r="AE33">
        <v>100.7</v>
      </c>
      <c r="AF33">
        <v>2.0099999999999998</v>
      </c>
      <c r="AG33">
        <v>2.2799999999999998</v>
      </c>
      <c r="AH33">
        <f t="shared" si="39"/>
        <v>4.2899999999999991</v>
      </c>
      <c r="AI33">
        <f t="shared" si="38"/>
        <v>0.74999999999999978</v>
      </c>
      <c r="AJ33">
        <v>7.8389015999999998</v>
      </c>
      <c r="AK33" s="23">
        <v>0.98974514999999996</v>
      </c>
      <c r="AL33" s="25">
        <v>22.22</v>
      </c>
      <c r="AM33">
        <v>4.76</v>
      </c>
      <c r="AN33">
        <f t="shared" si="40"/>
        <v>2.0877192982456143</v>
      </c>
      <c r="AO33">
        <f t="shared" si="41"/>
        <v>21.155462184873951</v>
      </c>
      <c r="AP33">
        <v>144.4</v>
      </c>
      <c r="AQ33">
        <v>3.78</v>
      </c>
      <c r="AR33">
        <v>111.4</v>
      </c>
      <c r="AS33">
        <v>9.8000000000000007</v>
      </c>
      <c r="AT33">
        <v>5.33</v>
      </c>
      <c r="AU33">
        <v>25.7</v>
      </c>
      <c r="AV33">
        <v>55</v>
      </c>
      <c r="AW33">
        <v>0.66</v>
      </c>
      <c r="AX33">
        <v>42.62</v>
      </c>
      <c r="AY33">
        <f>(AX33*(AB33/1440))/AW33</f>
        <v>2.3916947250280582</v>
      </c>
      <c r="AZ33">
        <f>AY33*100/AA33</f>
        <v>0.41812844843147873</v>
      </c>
    </row>
    <row r="34" spans="1:52" x14ac:dyDescent="0.2">
      <c r="B34" s="9" t="s">
        <v>88</v>
      </c>
      <c r="C34" s="9">
        <f>AVERAGE(C25:C33)</f>
        <v>322.33333333333331</v>
      </c>
      <c r="D34" s="9">
        <f t="shared" ref="D34:AZ34" si="42">AVERAGE(D25:D33)</f>
        <v>8.4178157574249113</v>
      </c>
      <c r="E34" s="9">
        <f t="shared" si="42"/>
        <v>64.560380950023799</v>
      </c>
      <c r="F34" s="9">
        <f t="shared" si="42"/>
        <v>36.087594640675633</v>
      </c>
      <c r="G34" s="9">
        <f t="shared" si="42"/>
        <v>3.6411111111111105</v>
      </c>
      <c r="H34" s="9">
        <f t="shared" si="42"/>
        <v>10.202222222222222</v>
      </c>
      <c r="I34" s="9">
        <f t="shared" si="42"/>
        <v>7.222698665221132E-2</v>
      </c>
      <c r="J34" s="9">
        <f t="shared" ref="J34" si="43">AVERAGE(J25:J33)</f>
        <v>2.2495768875156096E-2</v>
      </c>
      <c r="K34" s="9">
        <f t="shared" si="42"/>
        <v>430.11111111111109</v>
      </c>
      <c r="L34" s="9">
        <f t="shared" ref="L34:M34" si="44">AVERAGE(L25:L33)</f>
        <v>45.088575275444782</v>
      </c>
      <c r="M34" s="9">
        <f t="shared" si="44"/>
        <v>35.045555555555552</v>
      </c>
      <c r="N34" s="9">
        <f t="shared" si="42"/>
        <v>17.985050835433356</v>
      </c>
      <c r="O34" s="9">
        <f t="shared" si="42"/>
        <v>506.77777777777777</v>
      </c>
      <c r="P34" s="9">
        <f t="shared" ref="P34:Q34" si="45">AVERAGE(P25:P33)</f>
        <v>46.253131457708122</v>
      </c>
      <c r="Q34" s="9">
        <f t="shared" si="45"/>
        <v>42.592222222222219</v>
      </c>
      <c r="R34" s="9">
        <f>AVERAGE(R25:R33)</f>
        <v>32.783263156771653</v>
      </c>
      <c r="S34" s="9">
        <f t="shared" si="42"/>
        <v>555.44444444444446</v>
      </c>
      <c r="T34" s="9">
        <f t="shared" ref="T34:U34" si="46">AVERAGE(T25:T33)</f>
        <v>41.400089744917324</v>
      </c>
      <c r="U34" s="9">
        <f t="shared" si="46"/>
        <v>52.687777777777775</v>
      </c>
      <c r="V34" s="9">
        <f>AVERAGE(V25:V33)</f>
        <v>60.526578756300879</v>
      </c>
      <c r="W34" s="9">
        <f t="shared" si="42"/>
        <v>591.55555555555554</v>
      </c>
      <c r="X34" s="9">
        <f t="shared" ref="X34:Y34" si="47">AVERAGE(X25:X33)</f>
        <v>40.596677813716354</v>
      </c>
      <c r="Y34" s="9">
        <f t="shared" si="47"/>
        <v>64.227777777777774</v>
      </c>
      <c r="Z34" s="9">
        <f>AVERAGE(Z25:Z33)</f>
        <v>98.186614970929298</v>
      </c>
      <c r="AA34" s="9">
        <f t="shared" si="42"/>
        <v>622</v>
      </c>
      <c r="AB34" s="9">
        <f t="shared" si="42"/>
        <v>47.264804911863735</v>
      </c>
      <c r="AC34" s="9">
        <f t="shared" ref="AC34" si="48">AVERAGE(AC25:AC33)</f>
        <v>52.136666666666663</v>
      </c>
      <c r="AD34" s="9">
        <f>AVERAGE(AD25:AD33)</f>
        <v>100.25728232399688</v>
      </c>
      <c r="AE34" s="9">
        <f t="shared" si="42"/>
        <v>106.3962962962963</v>
      </c>
      <c r="AF34" s="9">
        <f t="shared" si="42"/>
        <v>2.0633333333333335</v>
      </c>
      <c r="AG34" s="9">
        <f t="shared" si="42"/>
        <v>2.1033333333333335</v>
      </c>
      <c r="AH34" s="9">
        <f t="shared" si="42"/>
        <v>4.1666666666666661</v>
      </c>
      <c r="AI34" s="9">
        <f t="shared" si="42"/>
        <v>0.67610709443363926</v>
      </c>
      <c r="AJ34" s="9">
        <f t="shared" si="42"/>
        <v>6.2787333885362351</v>
      </c>
      <c r="AK34" s="9">
        <f t="shared" ref="AK34:AL34" si="49">AVERAGE(AK25:AK33)</f>
        <v>3.8374165866666661</v>
      </c>
      <c r="AL34" s="9">
        <f t="shared" si="49"/>
        <v>4.1944444444444446</v>
      </c>
      <c r="AM34" s="9">
        <f t="shared" si="42"/>
        <v>8.8600000000000012</v>
      </c>
      <c r="AN34" s="9">
        <f t="shared" si="42"/>
        <v>4.248491505300108</v>
      </c>
      <c r="AO34" s="9">
        <f>AVERAGE(AO25:AO33)</f>
        <v>12.672281832905028</v>
      </c>
      <c r="AP34" s="9">
        <f t="shared" ref="AP34:AV34" si="50">AVERAGE(AP25:AP33)</f>
        <v>145.85555555555558</v>
      </c>
      <c r="AQ34" s="9">
        <f t="shared" si="50"/>
        <v>3.4933333333333336</v>
      </c>
      <c r="AR34" s="9">
        <f t="shared" si="50"/>
        <v>111.69999999999999</v>
      </c>
      <c r="AS34" s="9">
        <f t="shared" ref="AS34:AT34" si="51">AVERAGE(AS25:AS33)</f>
        <v>9.6855555555555544</v>
      </c>
      <c r="AT34" s="9">
        <f t="shared" si="51"/>
        <v>5.5644444444444439</v>
      </c>
      <c r="AU34" s="9">
        <f t="shared" si="50"/>
        <v>21.36666666666666</v>
      </c>
      <c r="AV34" s="9">
        <f t="shared" si="50"/>
        <v>45.666666666666664</v>
      </c>
      <c r="AW34" s="9">
        <f t="shared" si="42"/>
        <v>0.45888888888888879</v>
      </c>
      <c r="AX34" s="9">
        <f t="shared" si="42"/>
        <v>50.873333333333335</v>
      </c>
      <c r="AY34" s="9">
        <f t="shared" si="42"/>
        <v>3.3965183632661291</v>
      </c>
      <c r="AZ34" s="9">
        <f t="shared" si="42"/>
        <v>0.54623730245329238</v>
      </c>
    </row>
    <row r="35" spans="1:52" x14ac:dyDescent="0.2">
      <c r="B35" s="9" t="s">
        <v>89</v>
      </c>
      <c r="C35">
        <f>STDEV(C25:C33)</f>
        <v>15.165750888103101</v>
      </c>
      <c r="D35">
        <f t="shared" ref="D35:AZ35" si="52">STDEV(D25:D33)</f>
        <v>3.0468844696831128</v>
      </c>
      <c r="E35">
        <f t="shared" si="52"/>
        <v>30.869921178054611</v>
      </c>
      <c r="F35">
        <f t="shared" si="52"/>
        <v>16.271021295501651</v>
      </c>
      <c r="G35">
        <f t="shared" si="52"/>
        <v>0.6368956830683612</v>
      </c>
      <c r="H35">
        <f t="shared" si="52"/>
        <v>2.1335872244753493</v>
      </c>
      <c r="I35">
        <f t="shared" si="52"/>
        <v>4.1691850042720198E-2</v>
      </c>
      <c r="J35">
        <f t="shared" ref="J35" si="53">STDEV(J25:J33)</f>
        <v>1.3079752405282254E-2</v>
      </c>
      <c r="K35">
        <f t="shared" si="52"/>
        <v>28.768230934680549</v>
      </c>
      <c r="L35">
        <f t="shared" ref="L35:M35" si="54">STDEV(L25:L33)</f>
        <v>10.918152774694208</v>
      </c>
      <c r="M35">
        <f t="shared" si="54"/>
        <v>11.610300503336592</v>
      </c>
      <c r="N35">
        <f t="shared" si="52"/>
        <v>7.3373537017167108</v>
      </c>
      <c r="O35">
        <f t="shared" si="52"/>
        <v>45.614629719470969</v>
      </c>
      <c r="P35">
        <f t="shared" ref="P35:Q35" si="55">STDEV(P25:P33)</f>
        <v>12.607729186709991</v>
      </c>
      <c r="Q35">
        <f t="shared" si="55"/>
        <v>11.400168614737437</v>
      </c>
      <c r="R35">
        <f t="shared" si="52"/>
        <v>14.988967540739479</v>
      </c>
      <c r="S35">
        <f t="shared" si="52"/>
        <v>54.902438723409887</v>
      </c>
      <c r="T35">
        <f t="shared" ref="T35:U35" si="56">STDEV(T25:T33)</f>
        <v>11.522579928487229</v>
      </c>
      <c r="U35">
        <f t="shared" si="56"/>
        <v>12.67699962311449</v>
      </c>
      <c r="V35">
        <f t="shared" si="52"/>
        <v>33.433289835139874</v>
      </c>
      <c r="W35">
        <f t="shared" si="52"/>
        <v>65.998316476844707</v>
      </c>
      <c r="X35">
        <f t="shared" ref="X35:Y35" si="57">STDEV(X25:X33)</f>
        <v>15.030877035128308</v>
      </c>
      <c r="Y35">
        <f t="shared" si="57"/>
        <v>36.38262730266252</v>
      </c>
      <c r="Z35">
        <f t="shared" si="52"/>
        <v>49.663451168917334</v>
      </c>
      <c r="AA35">
        <f t="shared" si="52"/>
        <v>74.961656865360169</v>
      </c>
      <c r="AB35">
        <f t="shared" si="52"/>
        <v>15.496992592956603</v>
      </c>
      <c r="AC35">
        <f t="shared" ref="AC35" si="58">STDEV(AC25:AC33)</f>
        <v>24.143564359886891</v>
      </c>
      <c r="AD35">
        <f t="shared" si="52"/>
        <v>53.156001228231212</v>
      </c>
      <c r="AE35">
        <f t="shared" si="52"/>
        <v>8.1789439084022391</v>
      </c>
      <c r="AF35">
        <f t="shared" si="52"/>
        <v>0.16408839081421939</v>
      </c>
      <c r="AG35">
        <f t="shared" si="52"/>
        <v>0.19339079605813719</v>
      </c>
      <c r="AH35">
        <f t="shared" si="52"/>
        <v>0.22787057730211679</v>
      </c>
      <c r="AI35">
        <f t="shared" si="52"/>
        <v>6.6924496865042593E-2</v>
      </c>
      <c r="AJ35">
        <f t="shared" si="52"/>
        <v>2.9202618151971897</v>
      </c>
      <c r="AK35">
        <f t="shared" ref="AK35:AL35" si="59">STDEV(AK25:AK33)</f>
        <v>1.539780069225388</v>
      </c>
      <c r="AL35">
        <f t="shared" si="59"/>
        <v>7.2688893771867082</v>
      </c>
      <c r="AM35">
        <f t="shared" si="52"/>
        <v>1.9740603551346332</v>
      </c>
      <c r="AN35">
        <f t="shared" si="52"/>
        <v>1.1595009792248852</v>
      </c>
      <c r="AO35">
        <f t="shared" si="52"/>
        <v>3.5799726846391766</v>
      </c>
      <c r="AP35">
        <f t="shared" ref="AP35:AV35" si="60">STDEV(AP25:AP33)</f>
        <v>1.4850177701892182</v>
      </c>
      <c r="AQ35">
        <f t="shared" si="60"/>
        <v>0.24799193535274486</v>
      </c>
      <c r="AR35">
        <f t="shared" si="60"/>
        <v>2.4464259645450133</v>
      </c>
      <c r="AS35">
        <f t="shared" ref="AS35:AT35" si="61">STDEV(AS25:AS33)</f>
        <v>0.20869302282965252</v>
      </c>
      <c r="AT35">
        <f t="shared" si="61"/>
        <v>0.46408811423885626</v>
      </c>
      <c r="AU35">
        <f t="shared" si="60"/>
        <v>5.4895354994753731</v>
      </c>
      <c r="AV35">
        <f t="shared" si="60"/>
        <v>11.76860229593982</v>
      </c>
      <c r="AW35">
        <f t="shared" si="52"/>
        <v>0.13485589016098345</v>
      </c>
      <c r="AX35">
        <f t="shared" si="52"/>
        <v>23.989312203562658</v>
      </c>
      <c r="AY35">
        <f t="shared" si="52"/>
        <v>1.0446788322510505</v>
      </c>
      <c r="AZ35">
        <f t="shared" si="52"/>
        <v>0.15828027140115239</v>
      </c>
    </row>
    <row r="37" spans="1:52" x14ac:dyDescent="0.2">
      <c r="A37" s="66" t="s">
        <v>213</v>
      </c>
    </row>
    <row r="38" spans="1:52" x14ac:dyDescent="0.2">
      <c r="A38" s="66" t="s">
        <v>290</v>
      </c>
    </row>
  </sheetData>
  <mergeCells count="6">
    <mergeCell ref="AA1:AZ1"/>
    <mergeCell ref="C1:I1"/>
    <mergeCell ref="K1:N1"/>
    <mergeCell ref="O1:R1"/>
    <mergeCell ref="S1:V1"/>
    <mergeCell ref="W1:Z1"/>
  </mergeCells>
  <phoneticPr fontId="9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7</vt:i4>
      </vt:variant>
    </vt:vector>
  </HeadingPairs>
  <TitlesOfParts>
    <vt:vector size="7" baseType="lpstr">
      <vt:lpstr>10day Physiological</vt:lpstr>
      <vt:lpstr>10day PCR &amp; WB</vt:lpstr>
      <vt:lpstr>10day mitochondrial</vt:lpstr>
      <vt:lpstr>10day Flow cytom</vt:lpstr>
      <vt:lpstr>5day physiological data</vt:lpstr>
      <vt:lpstr>5day mitochondrial</vt:lpstr>
      <vt:lpstr>150day Longit &amp; final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7-16T13:02:11Z</dcterms:created>
  <dcterms:modified xsi:type="dcterms:W3CDTF">2024-01-12T21:58:06Z</dcterms:modified>
</cp:coreProperties>
</file>